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8800" windowHeight="12375"/>
  </bookViews>
  <sheets>
    <sheet name="Supplementary Data12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38" uniqueCount="240">
  <si>
    <t>Sample ID</t>
  </si>
  <si>
    <t xml:space="preserve">Incidence rate </t>
  </si>
  <si>
    <t>Genotype</t>
  </si>
  <si>
    <t>SmCYP82D47</t>
  </si>
  <si>
    <t>SmEPS1</t>
  </si>
  <si>
    <t>SmRoq1</t>
  </si>
  <si>
    <t>2022-1-1</t>
  </si>
  <si>
    <t>2022-1-2</t>
  </si>
  <si>
    <t>2022-2-1</t>
  </si>
  <si>
    <t>2022-2-2</t>
  </si>
  <si>
    <t>2022-3-1</t>
  </si>
  <si>
    <t>2022-3-2</t>
  </si>
  <si>
    <t>2023-1</t>
  </si>
  <si>
    <t>2023-2</t>
  </si>
  <si>
    <t>2023-3</t>
  </si>
  <si>
    <t>Average</t>
  </si>
  <si>
    <t>S126.evm.model.Chr04.2492</t>
  </si>
  <si>
    <t>S126.evm.model.Chr05.2786</t>
  </si>
  <si>
    <t>S126.GSAman00003</t>
  </si>
  <si>
    <t>S126.GSAman00007</t>
  </si>
  <si>
    <t>S126.GSAman00009</t>
  </si>
  <si>
    <t>S126.GSAman00010</t>
  </si>
  <si>
    <t>S126.GSAman00015</t>
  </si>
  <si>
    <t>S126.GSAman00020</t>
  </si>
  <si>
    <t>S001</t>
  </si>
  <si>
    <t>TGA_E-_R-</t>
  </si>
  <si>
    <t>S002</t>
  </si>
  <si>
    <t>S003</t>
  </si>
  <si>
    <t>S004</t>
  </si>
  <si>
    <t>missing_E-_R-</t>
  </si>
  <si>
    <t>NA</t>
  </si>
  <si>
    <t>S005</t>
  </si>
  <si>
    <t>TGG_E+_R-</t>
  </si>
  <si>
    <t>S006</t>
  </si>
  <si>
    <t>TGG_E-_R+</t>
  </si>
  <si>
    <t>S007</t>
  </si>
  <si>
    <t>S008</t>
  </si>
  <si>
    <t>S009</t>
  </si>
  <si>
    <t>S010</t>
  </si>
  <si>
    <t>S011</t>
  </si>
  <si>
    <t>TGA_E+_R-</t>
  </si>
  <si>
    <t>S012</t>
  </si>
  <si>
    <t>TGG_E-_R-</t>
  </si>
  <si>
    <t>S013</t>
  </si>
  <si>
    <t>S014</t>
  </si>
  <si>
    <t>TGA_E-_R+</t>
  </si>
  <si>
    <t>S015</t>
  </si>
  <si>
    <t>S016</t>
  </si>
  <si>
    <t>missing_E-_R+</t>
  </si>
  <si>
    <t>S017</t>
  </si>
  <si>
    <t>TGA_E+_R+</t>
  </si>
  <si>
    <t>S018</t>
  </si>
  <si>
    <t>S019</t>
  </si>
  <si>
    <t>S020</t>
  </si>
  <si>
    <t>S021</t>
  </si>
  <si>
    <t>S022</t>
  </si>
  <si>
    <t>S023</t>
  </si>
  <si>
    <t>S024</t>
  </si>
  <si>
    <t>S025</t>
  </si>
  <si>
    <t>S026</t>
  </si>
  <si>
    <t>S027</t>
  </si>
  <si>
    <t>S028</t>
  </si>
  <si>
    <t>S029</t>
  </si>
  <si>
    <t>S030</t>
  </si>
  <si>
    <t>S031</t>
  </si>
  <si>
    <t>S032</t>
  </si>
  <si>
    <t>S033</t>
  </si>
  <si>
    <t>S034</t>
  </si>
  <si>
    <t>S035</t>
  </si>
  <si>
    <t>S036</t>
  </si>
  <si>
    <t>S037</t>
  </si>
  <si>
    <t>S038</t>
  </si>
  <si>
    <t>S039</t>
  </si>
  <si>
    <t>S040</t>
  </si>
  <si>
    <t>S041</t>
  </si>
  <si>
    <t>S042</t>
  </si>
  <si>
    <t>S043</t>
  </si>
  <si>
    <t>S044</t>
  </si>
  <si>
    <t>S045</t>
  </si>
  <si>
    <t>S046</t>
  </si>
  <si>
    <t>S047</t>
  </si>
  <si>
    <t>S048</t>
  </si>
  <si>
    <t>S049</t>
  </si>
  <si>
    <t>TGA_missing_R-</t>
  </si>
  <si>
    <t>S050</t>
  </si>
  <si>
    <t>S051</t>
  </si>
  <si>
    <t>S052</t>
  </si>
  <si>
    <t>S053</t>
  </si>
  <si>
    <t>TGG_E+_R+</t>
  </si>
  <si>
    <t>S054</t>
  </si>
  <si>
    <t>S055</t>
  </si>
  <si>
    <t>S056</t>
  </si>
  <si>
    <t>missing_E+_R-</t>
  </si>
  <si>
    <t>S057</t>
  </si>
  <si>
    <t>S058</t>
  </si>
  <si>
    <t>S059</t>
  </si>
  <si>
    <t>S060</t>
  </si>
  <si>
    <t>S061</t>
  </si>
  <si>
    <t>S062</t>
  </si>
  <si>
    <t>S063</t>
  </si>
  <si>
    <t>S064</t>
  </si>
  <si>
    <t>S065</t>
  </si>
  <si>
    <t>S066</t>
  </si>
  <si>
    <t>S067</t>
  </si>
  <si>
    <t>S068</t>
  </si>
  <si>
    <t>S069</t>
  </si>
  <si>
    <t>S070</t>
  </si>
  <si>
    <t>S071</t>
  </si>
  <si>
    <t>S072</t>
  </si>
  <si>
    <t>S073</t>
  </si>
  <si>
    <t>S074</t>
  </si>
  <si>
    <t>S075</t>
  </si>
  <si>
    <t>S076</t>
  </si>
  <si>
    <t>S077</t>
  </si>
  <si>
    <t>S078</t>
  </si>
  <si>
    <t>S079</t>
  </si>
  <si>
    <t>S080</t>
  </si>
  <si>
    <t>S081</t>
  </si>
  <si>
    <t>S082</t>
  </si>
  <si>
    <t>S083</t>
  </si>
  <si>
    <t>S084</t>
  </si>
  <si>
    <t>S085</t>
  </si>
  <si>
    <t>S086</t>
  </si>
  <si>
    <t>S087</t>
  </si>
  <si>
    <t>S088</t>
  </si>
  <si>
    <t>S089</t>
  </si>
  <si>
    <t>S090</t>
  </si>
  <si>
    <t>S091</t>
  </si>
  <si>
    <t>S092</t>
  </si>
  <si>
    <t>S093</t>
  </si>
  <si>
    <t>S094</t>
  </si>
  <si>
    <t>S095</t>
  </si>
  <si>
    <t>S096</t>
  </si>
  <si>
    <t>S098</t>
  </si>
  <si>
    <t>TGG_missing_R-</t>
  </si>
  <si>
    <t>S099</t>
  </si>
  <si>
    <t>S100</t>
  </si>
  <si>
    <t>S101</t>
  </si>
  <si>
    <t>S102</t>
  </si>
  <si>
    <t>S103</t>
  </si>
  <si>
    <t>S104</t>
  </si>
  <si>
    <t>S105</t>
  </si>
  <si>
    <t>S106</t>
  </si>
  <si>
    <t>S107</t>
  </si>
  <si>
    <t>S108</t>
  </si>
  <si>
    <t>S109</t>
  </si>
  <si>
    <t>S110</t>
  </si>
  <si>
    <t>S111</t>
  </si>
  <si>
    <t>S112</t>
  </si>
  <si>
    <t>S113</t>
  </si>
  <si>
    <t>S114</t>
  </si>
  <si>
    <t>S115</t>
  </si>
  <si>
    <t>S116</t>
  </si>
  <si>
    <t>S117</t>
  </si>
  <si>
    <t>S118</t>
  </si>
  <si>
    <t>S119</t>
  </si>
  <si>
    <t>S120</t>
  </si>
  <si>
    <t>S121</t>
  </si>
  <si>
    <t>S122</t>
  </si>
  <si>
    <t>S123</t>
  </si>
  <si>
    <t>S124</t>
  </si>
  <si>
    <t>S125</t>
  </si>
  <si>
    <t>S126</t>
  </si>
  <si>
    <t>S127</t>
  </si>
  <si>
    <t>S128</t>
  </si>
  <si>
    <t>S129</t>
  </si>
  <si>
    <t>S130</t>
  </si>
  <si>
    <t>S131</t>
  </si>
  <si>
    <t>S132</t>
  </si>
  <si>
    <t>S133</t>
  </si>
  <si>
    <t>S134</t>
  </si>
  <si>
    <t>S135</t>
  </si>
  <si>
    <t>S136</t>
  </si>
  <si>
    <t>S137</t>
  </si>
  <si>
    <t>S138</t>
  </si>
  <si>
    <t>S139</t>
  </si>
  <si>
    <t>S140</t>
  </si>
  <si>
    <t>S141</t>
  </si>
  <si>
    <t>S142</t>
  </si>
  <si>
    <t>S143</t>
  </si>
  <si>
    <t>S144</t>
  </si>
  <si>
    <t>S145</t>
  </si>
  <si>
    <t>S146</t>
  </si>
  <si>
    <t>S147</t>
  </si>
  <si>
    <t>S148</t>
  </si>
  <si>
    <t>S149</t>
  </si>
  <si>
    <t>S150</t>
  </si>
  <si>
    <t>S151</t>
  </si>
  <si>
    <t>S152</t>
  </si>
  <si>
    <t>S153</t>
  </si>
  <si>
    <t>S154</t>
  </si>
  <si>
    <t>S155</t>
  </si>
  <si>
    <t>S156</t>
  </si>
  <si>
    <t>S157</t>
  </si>
  <si>
    <t>S158</t>
  </si>
  <si>
    <t>S159</t>
  </si>
  <si>
    <t>S160</t>
  </si>
  <si>
    <t>S161</t>
  </si>
  <si>
    <t>S162</t>
  </si>
  <si>
    <t>S163</t>
  </si>
  <si>
    <t>S164</t>
  </si>
  <si>
    <t>S165</t>
  </si>
  <si>
    <t>S166</t>
  </si>
  <si>
    <t>S167</t>
  </si>
  <si>
    <t>S168</t>
  </si>
  <si>
    <t>S169</t>
  </si>
  <si>
    <t>S170</t>
  </si>
  <si>
    <t>S171</t>
  </si>
  <si>
    <t>S172</t>
  </si>
  <si>
    <t>S173</t>
  </si>
  <si>
    <t>S174</t>
  </si>
  <si>
    <t>S175</t>
  </si>
  <si>
    <t>S176</t>
  </si>
  <si>
    <t>S177</t>
  </si>
  <si>
    <t>S178</t>
  </si>
  <si>
    <t>S179</t>
  </si>
  <si>
    <t>S180</t>
  </si>
  <si>
    <t>S181</t>
  </si>
  <si>
    <t>S182</t>
  </si>
  <si>
    <t>S183</t>
  </si>
  <si>
    <t>S184</t>
  </si>
  <si>
    <t>S185</t>
  </si>
  <si>
    <t>S186</t>
  </si>
  <si>
    <t>S187</t>
  </si>
  <si>
    <t>S188</t>
  </si>
  <si>
    <t>S189</t>
  </si>
  <si>
    <t>S190</t>
  </si>
  <si>
    <t>S191</t>
  </si>
  <si>
    <t>S192</t>
  </si>
  <si>
    <t>S193</t>
  </si>
  <si>
    <t>S194</t>
  </si>
  <si>
    <t>S195</t>
  </si>
  <si>
    <t>S196</t>
  </si>
  <si>
    <t>S197</t>
  </si>
  <si>
    <t>missing_E+_R+</t>
  </si>
  <si>
    <t>S200</t>
  </si>
  <si>
    <t>S203</t>
  </si>
  <si>
    <t>S204</t>
  </si>
  <si>
    <t>S205</t>
  </si>
  <si>
    <t>S206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;[Red]0.00"/>
    <numFmt numFmtId="177" formatCode="0.00_ "/>
  </numFmts>
  <fonts count="29">
    <font>
      <sz val="11"/>
      <color theme="1"/>
      <name val="宋体"/>
      <charset val="134"/>
      <scheme val="minor"/>
    </font>
    <font>
      <b/>
      <sz val="12"/>
      <color theme="1"/>
      <name val="Arial"/>
      <charset val="134"/>
    </font>
    <font>
      <sz val="11"/>
      <name val="Calibri"/>
      <charset val="134"/>
    </font>
    <font>
      <b/>
      <i/>
      <sz val="12"/>
      <color theme="1"/>
      <name val="Times New Roman"/>
      <charset val="134"/>
    </font>
    <font>
      <b/>
      <sz val="12"/>
      <color rgb="FF000000"/>
      <name val="Arial"/>
      <charset val="134"/>
    </font>
    <font>
      <b/>
      <sz val="12"/>
      <color theme="1"/>
      <name val="Times New Roman"/>
      <charset val="134"/>
    </font>
    <font>
      <sz val="12"/>
      <color rgb="FF000000"/>
      <name val="Arial"/>
      <charset val="134"/>
    </font>
    <font>
      <sz val="12"/>
      <color theme="1"/>
      <name val="Arial"/>
      <charset val="134"/>
    </font>
    <font>
      <sz val="11"/>
      <color theme="1"/>
      <name val="Calibri"/>
      <charset val="134"/>
    </font>
    <font>
      <sz val="12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medium">
        <color rgb="FF000000"/>
      </top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>
      <alignment vertical="center"/>
    </xf>
    <xf numFmtId="44" fontId="0" fillId="0" borderId="0">
      <alignment vertical="center"/>
    </xf>
    <xf numFmtId="9" fontId="0" fillId="0" borderId="0">
      <alignment vertical="center"/>
    </xf>
    <xf numFmtId="41" fontId="0" fillId="0" borderId="0">
      <alignment vertical="center"/>
    </xf>
    <xf numFmtId="42" fontId="0" fillId="0" borderId="0">
      <alignment vertical="center"/>
    </xf>
    <xf numFmtId="0" fontId="10" fillId="0" borderId="0">
      <alignment vertical="center"/>
    </xf>
    <xf numFmtId="0" fontId="11" fillId="0" borderId="0">
      <alignment vertical="center"/>
    </xf>
    <xf numFmtId="0" fontId="0" fillId="2" borderId="4">
      <alignment vertical="center"/>
    </xf>
    <xf numFmtId="0" fontId="12" fillId="0" borderId="0">
      <alignment vertical="center"/>
    </xf>
    <xf numFmtId="0" fontId="13" fillId="0" borderId="0">
      <alignment vertical="center"/>
    </xf>
    <xf numFmtId="0" fontId="14" fillId="0" borderId="0">
      <alignment vertical="center"/>
    </xf>
    <xf numFmtId="0" fontId="15" fillId="0" borderId="5">
      <alignment vertical="center"/>
    </xf>
    <xf numFmtId="0" fontId="16" fillId="0" borderId="5">
      <alignment vertical="center"/>
    </xf>
    <xf numFmtId="0" fontId="17" fillId="0" borderId="6">
      <alignment vertical="center"/>
    </xf>
    <xf numFmtId="0" fontId="17" fillId="0" borderId="0">
      <alignment vertical="center"/>
    </xf>
    <xf numFmtId="0" fontId="18" fillId="3" borderId="7">
      <alignment vertical="center"/>
    </xf>
    <xf numFmtId="0" fontId="19" fillId="4" borderId="8">
      <alignment vertical="center"/>
    </xf>
    <xf numFmtId="0" fontId="20" fillId="4" borderId="7">
      <alignment vertical="center"/>
    </xf>
    <xf numFmtId="0" fontId="21" fillId="5" borderId="9">
      <alignment vertical="center"/>
    </xf>
    <xf numFmtId="0" fontId="22" fillId="0" borderId="10">
      <alignment vertical="center"/>
    </xf>
    <xf numFmtId="0" fontId="23" fillId="0" borderId="11">
      <alignment vertical="center"/>
    </xf>
    <xf numFmtId="0" fontId="24" fillId="6" borderId="0">
      <alignment vertical="center"/>
    </xf>
    <xf numFmtId="0" fontId="25" fillId="7" borderId="0">
      <alignment vertical="center"/>
    </xf>
    <xf numFmtId="0" fontId="26" fillId="8" borderId="0">
      <alignment vertical="center"/>
    </xf>
    <xf numFmtId="0" fontId="27" fillId="9" borderId="0">
      <alignment vertical="center"/>
    </xf>
    <xf numFmtId="0" fontId="28" fillId="10" borderId="0">
      <alignment vertical="center"/>
    </xf>
    <xf numFmtId="0" fontId="28" fillId="11" borderId="0">
      <alignment vertical="center"/>
    </xf>
    <xf numFmtId="0" fontId="27" fillId="12" borderId="0">
      <alignment vertical="center"/>
    </xf>
    <xf numFmtId="0" fontId="27" fillId="13" borderId="0">
      <alignment vertical="center"/>
    </xf>
    <xf numFmtId="0" fontId="28" fillId="14" borderId="0">
      <alignment vertical="center"/>
    </xf>
    <xf numFmtId="0" fontId="28" fillId="15" borderId="0">
      <alignment vertical="center"/>
    </xf>
    <xf numFmtId="0" fontId="27" fillId="16" borderId="0">
      <alignment vertical="center"/>
    </xf>
    <xf numFmtId="0" fontId="27" fillId="17" borderId="0">
      <alignment vertical="center"/>
    </xf>
    <xf numFmtId="0" fontId="28" fillId="18" borderId="0">
      <alignment vertical="center"/>
    </xf>
    <xf numFmtId="0" fontId="28" fillId="19" borderId="0">
      <alignment vertical="center"/>
    </xf>
    <xf numFmtId="0" fontId="27" fillId="20" borderId="0">
      <alignment vertical="center"/>
    </xf>
    <xf numFmtId="0" fontId="27" fillId="21" borderId="0">
      <alignment vertical="center"/>
    </xf>
    <xf numFmtId="0" fontId="28" fillId="22" borderId="0">
      <alignment vertical="center"/>
    </xf>
    <xf numFmtId="0" fontId="28" fillId="23" borderId="0">
      <alignment vertical="center"/>
    </xf>
    <xf numFmtId="0" fontId="27" fillId="24" borderId="0">
      <alignment vertical="center"/>
    </xf>
    <xf numFmtId="0" fontId="27" fillId="25" borderId="0">
      <alignment vertical="center"/>
    </xf>
    <xf numFmtId="0" fontId="28" fillId="26" borderId="0">
      <alignment vertical="center"/>
    </xf>
    <xf numFmtId="0" fontId="28" fillId="27" borderId="0">
      <alignment vertical="center"/>
    </xf>
    <xf numFmtId="0" fontId="27" fillId="28" borderId="0">
      <alignment vertical="center"/>
    </xf>
    <xf numFmtId="0" fontId="27" fillId="29" borderId="0">
      <alignment vertical="center"/>
    </xf>
    <xf numFmtId="0" fontId="28" fillId="30" borderId="0">
      <alignment vertical="center"/>
    </xf>
    <xf numFmtId="0" fontId="28" fillId="31" borderId="0">
      <alignment vertical="center"/>
    </xf>
    <xf numFmtId="0" fontId="27" fillId="32" borderId="0">
      <alignment vertical="center"/>
    </xf>
  </cellStyleXfs>
  <cellXfs count="20">
    <xf numFmtId="0" fontId="0" fillId="0" borderId="0" xfId="0" applyAlignment="1">
      <alignment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vertical="center"/>
    </xf>
    <xf numFmtId="0" fontId="1" fillId="0" borderId="2" xfId="0" applyFont="1" applyFill="1" applyBorder="1" applyAlignment="1">
      <alignment vertical="center"/>
    </xf>
    <xf numFmtId="0" fontId="3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vertical="center"/>
    </xf>
    <xf numFmtId="49" fontId="1" fillId="0" borderId="3" xfId="0" applyNumberFormat="1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10" fontId="7" fillId="0" borderId="0" xfId="0" applyNumberFormat="1" applyFont="1" applyFill="1" applyAlignment="1">
      <alignment horizontal="center"/>
    </xf>
    <xf numFmtId="10" fontId="6" fillId="0" borderId="0" xfId="0" applyNumberFormat="1" applyFont="1" applyFill="1" applyAlignment="1">
      <alignment horizontal="center"/>
    </xf>
    <xf numFmtId="10" fontId="6" fillId="0" borderId="0" xfId="0" applyNumberFormat="1" applyFont="1" applyFill="1" applyAlignment="1">
      <alignment horizontal="center" vertical="center"/>
    </xf>
    <xf numFmtId="10" fontId="7" fillId="0" borderId="0" xfId="0" applyNumberFormat="1" applyFont="1" applyFill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176" fontId="9" fillId="0" borderId="0" xfId="0" applyNumberFormat="1" applyFont="1" applyFill="1" applyAlignment="1">
      <alignment horizontal="center" vertical="center"/>
    </xf>
    <xf numFmtId="177" fontId="7" fillId="0" borderId="0" xfId="0" applyNumberFormat="1" applyFont="1" applyFill="1" applyAlignment="1">
      <alignment horizontal="center"/>
    </xf>
    <xf numFmtId="0" fontId="7" fillId="0" borderId="0" xfId="0" applyFont="1" applyFill="1" applyAlignment="1">
      <alignment horizontal="center"/>
    </xf>
    <xf numFmtId="176" fontId="9" fillId="0" borderId="3" xfId="0" applyNumberFormat="1" applyFont="1" applyFill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203"/>
  <sheetViews>
    <sheetView tabSelected="1" workbookViewId="0">
      <selection activeCell="W24" sqref="W24"/>
    </sheetView>
  </sheetViews>
  <sheetFormatPr defaultColWidth="9" defaultRowHeight="13.5"/>
  <sheetData>
    <row r="1" ht="16.5" spans="1:20">
      <c r="A1" s="1" t="s">
        <v>0</v>
      </c>
      <c r="B1" s="2" t="s">
        <v>1</v>
      </c>
      <c r="C1" s="3"/>
      <c r="D1" s="3"/>
      <c r="E1" s="3"/>
      <c r="F1" s="3"/>
      <c r="G1" s="3"/>
      <c r="H1" s="3"/>
      <c r="I1" s="3"/>
      <c r="J1" s="3"/>
      <c r="K1" s="4"/>
      <c r="L1" s="1" t="s">
        <v>2</v>
      </c>
      <c r="M1" s="5" t="s">
        <v>3</v>
      </c>
      <c r="N1" s="5" t="s">
        <v>4</v>
      </c>
      <c r="O1" s="5" t="s">
        <v>5</v>
      </c>
      <c r="P1" s="5" t="s">
        <v>5</v>
      </c>
      <c r="Q1" s="5" t="s">
        <v>5</v>
      </c>
      <c r="R1" s="5" t="s">
        <v>5</v>
      </c>
      <c r="S1" s="5" t="s">
        <v>5</v>
      </c>
      <c r="T1" s="5" t="s">
        <v>5</v>
      </c>
    </row>
    <row r="2" ht="16.5" spans="1:20">
      <c r="A2" s="6"/>
      <c r="B2" s="7" t="s">
        <v>6</v>
      </c>
      <c r="C2" s="7" t="s">
        <v>7</v>
      </c>
      <c r="D2" s="7" t="s">
        <v>8</v>
      </c>
      <c r="E2" s="7" t="s">
        <v>9</v>
      </c>
      <c r="F2" s="7" t="s">
        <v>10</v>
      </c>
      <c r="G2" s="7" t="s">
        <v>11</v>
      </c>
      <c r="H2" s="7" t="s">
        <v>12</v>
      </c>
      <c r="I2" s="7" t="s">
        <v>13</v>
      </c>
      <c r="J2" s="7" t="s">
        <v>14</v>
      </c>
      <c r="K2" s="8" t="s">
        <v>15</v>
      </c>
      <c r="L2" s="6"/>
      <c r="M2" s="9" t="s">
        <v>16</v>
      </c>
      <c r="N2" s="9" t="s">
        <v>17</v>
      </c>
      <c r="O2" s="9" t="s">
        <v>18</v>
      </c>
      <c r="P2" s="9" t="s">
        <v>19</v>
      </c>
      <c r="Q2" s="9" t="s">
        <v>20</v>
      </c>
      <c r="R2" s="9" t="s">
        <v>21</v>
      </c>
      <c r="S2" s="9" t="s">
        <v>22</v>
      </c>
      <c r="T2" s="9" t="s">
        <v>23</v>
      </c>
    </row>
    <row r="3" ht="15.75" spans="1:20">
      <c r="A3" s="10" t="s">
        <v>24</v>
      </c>
      <c r="B3" s="11">
        <v>1</v>
      </c>
      <c r="C3" s="11">
        <v>0.8571</v>
      </c>
      <c r="D3" s="12">
        <v>0</v>
      </c>
      <c r="E3" s="12">
        <v>0</v>
      </c>
      <c r="F3" s="11">
        <v>0.4</v>
      </c>
      <c r="G3" s="11">
        <v>0</v>
      </c>
      <c r="H3" s="13">
        <v>0.375</v>
      </c>
      <c r="I3" s="13">
        <v>0.8571</v>
      </c>
      <c r="J3" s="13">
        <v>0.8889</v>
      </c>
      <c r="K3" s="14">
        <v>0.4378</v>
      </c>
      <c r="L3" s="15" t="s">
        <v>25</v>
      </c>
      <c r="M3" s="16">
        <v>1.800776</v>
      </c>
      <c r="N3" s="16">
        <v>0</v>
      </c>
      <c r="O3" s="16">
        <v>6.517624</v>
      </c>
      <c r="P3" s="16">
        <v>0</v>
      </c>
      <c r="Q3" s="16">
        <v>22.757858</v>
      </c>
      <c r="R3" s="16">
        <v>61.104141</v>
      </c>
      <c r="S3" s="16">
        <v>30.450562</v>
      </c>
      <c r="T3" s="16">
        <v>0</v>
      </c>
    </row>
    <row r="4" ht="15.75" spans="1:20">
      <c r="A4" s="10" t="s">
        <v>26</v>
      </c>
      <c r="B4" s="11">
        <v>0.3333</v>
      </c>
      <c r="C4" s="11">
        <v>0.3636</v>
      </c>
      <c r="D4" s="12">
        <v>0</v>
      </c>
      <c r="E4" s="12">
        <v>0</v>
      </c>
      <c r="F4" s="11">
        <v>0.8889</v>
      </c>
      <c r="G4" s="11">
        <v>0</v>
      </c>
      <c r="H4" s="13">
        <v>0.6</v>
      </c>
      <c r="I4" s="13">
        <v>1</v>
      </c>
      <c r="J4" s="13">
        <v>0.2</v>
      </c>
      <c r="K4" s="14">
        <v>0.3386</v>
      </c>
      <c r="L4" s="15" t="s">
        <v>25</v>
      </c>
      <c r="M4" s="16">
        <v>0</v>
      </c>
      <c r="N4" s="16">
        <v>0</v>
      </c>
      <c r="O4" s="16">
        <v>6.228448</v>
      </c>
      <c r="P4" s="16">
        <v>0.147799</v>
      </c>
      <c r="Q4" s="16">
        <v>17.125525</v>
      </c>
      <c r="R4" s="16">
        <v>59.933014</v>
      </c>
      <c r="S4" s="16">
        <v>17.458267</v>
      </c>
      <c r="T4" s="16">
        <v>0</v>
      </c>
    </row>
    <row r="5" ht="15.75" spans="1:20">
      <c r="A5" s="10" t="s">
        <v>27</v>
      </c>
      <c r="B5" s="11">
        <v>0.1667</v>
      </c>
      <c r="C5" s="11">
        <v>0.5</v>
      </c>
      <c r="D5" s="12">
        <v>0</v>
      </c>
      <c r="E5" s="12">
        <v>0.5</v>
      </c>
      <c r="F5" s="11">
        <v>0.2667</v>
      </c>
      <c r="G5" s="11">
        <v>0</v>
      </c>
      <c r="H5" s="13">
        <v>0</v>
      </c>
      <c r="I5" s="13">
        <v>0.5</v>
      </c>
      <c r="J5" s="13">
        <v>0</v>
      </c>
      <c r="K5" s="14">
        <v>0.1933</v>
      </c>
      <c r="L5" s="15" t="s">
        <v>25</v>
      </c>
      <c r="M5" s="16">
        <v>12.542395</v>
      </c>
      <c r="N5" s="16">
        <v>0</v>
      </c>
      <c r="O5" s="16">
        <v>8.865338</v>
      </c>
      <c r="P5" s="16">
        <v>2.103427</v>
      </c>
      <c r="Q5" s="16">
        <v>18.473091</v>
      </c>
      <c r="R5" s="16">
        <v>48.348568</v>
      </c>
      <c r="S5" s="16">
        <v>30.924662</v>
      </c>
      <c r="T5" s="16">
        <v>0</v>
      </c>
    </row>
    <row r="6" ht="15.75" spans="1:20">
      <c r="A6" s="10" t="s">
        <v>28</v>
      </c>
      <c r="B6" s="11">
        <v>0.7778</v>
      </c>
      <c r="C6" s="11">
        <v>0.2</v>
      </c>
      <c r="D6" s="12">
        <v>0</v>
      </c>
      <c r="E6" s="12">
        <v>0.1111</v>
      </c>
      <c r="F6" s="11">
        <v>0.5</v>
      </c>
      <c r="G6" s="11">
        <v>0</v>
      </c>
      <c r="H6" s="13">
        <v>0</v>
      </c>
      <c r="I6" s="13">
        <v>0.4286</v>
      </c>
      <c r="J6" s="13">
        <v>0.3333</v>
      </c>
      <c r="K6" s="14">
        <v>0.2351</v>
      </c>
      <c r="L6" s="15" t="s">
        <v>29</v>
      </c>
      <c r="M6" s="16" t="s">
        <v>30</v>
      </c>
      <c r="N6" s="16" t="s">
        <v>30</v>
      </c>
      <c r="O6" s="16" t="s">
        <v>30</v>
      </c>
      <c r="P6" s="16" t="s">
        <v>30</v>
      </c>
      <c r="Q6" s="16" t="s">
        <v>30</v>
      </c>
      <c r="R6" s="16" t="s">
        <v>30</v>
      </c>
      <c r="S6" s="16" t="s">
        <v>30</v>
      </c>
      <c r="T6" s="16" t="s">
        <v>30</v>
      </c>
    </row>
    <row r="7" ht="15.75" spans="1:20">
      <c r="A7" s="10" t="s">
        <v>31</v>
      </c>
      <c r="B7" s="11">
        <v>0</v>
      </c>
      <c r="C7" s="11">
        <v>0</v>
      </c>
      <c r="D7" s="12">
        <v>0.1</v>
      </c>
      <c r="E7" s="12">
        <v>0</v>
      </c>
      <c r="F7" s="11">
        <v>0</v>
      </c>
      <c r="G7" s="11">
        <v>0.5</v>
      </c>
      <c r="H7" s="13">
        <v>0.2222</v>
      </c>
      <c r="I7" s="13">
        <v>0</v>
      </c>
      <c r="J7" s="13">
        <v>0.4444</v>
      </c>
      <c r="K7" s="14">
        <v>0.1267</v>
      </c>
      <c r="L7" s="15" t="s">
        <v>32</v>
      </c>
      <c r="M7" s="16">
        <v>0</v>
      </c>
      <c r="N7" s="16">
        <v>68.757294</v>
      </c>
      <c r="O7" s="16">
        <v>17.721319</v>
      </c>
      <c r="P7" s="16">
        <v>0.235244</v>
      </c>
      <c r="Q7" s="16">
        <v>29.127724</v>
      </c>
      <c r="R7" s="16">
        <v>36.277088</v>
      </c>
      <c r="S7" s="16">
        <v>1.686898</v>
      </c>
      <c r="T7" s="16">
        <v>1.077472</v>
      </c>
    </row>
    <row r="8" ht="15.75" spans="1:20">
      <c r="A8" s="10" t="s">
        <v>33</v>
      </c>
      <c r="B8" s="11">
        <v>0</v>
      </c>
      <c r="C8" s="11">
        <v>0</v>
      </c>
      <c r="D8" s="12">
        <v>0</v>
      </c>
      <c r="E8" s="12">
        <v>0</v>
      </c>
      <c r="F8" s="11">
        <v>0</v>
      </c>
      <c r="G8" s="11">
        <v>0</v>
      </c>
      <c r="H8" s="13">
        <v>0</v>
      </c>
      <c r="I8" s="13">
        <v>0</v>
      </c>
      <c r="J8" s="13">
        <v>0</v>
      </c>
      <c r="K8" s="14">
        <v>0</v>
      </c>
      <c r="L8" s="15" t="s">
        <v>34</v>
      </c>
      <c r="M8" s="16">
        <v>2.079211</v>
      </c>
      <c r="N8" s="16">
        <v>0</v>
      </c>
      <c r="O8" s="16">
        <v>4.833612</v>
      </c>
      <c r="P8" s="16">
        <v>1.827599</v>
      </c>
      <c r="Q8" s="16">
        <v>19.115147</v>
      </c>
      <c r="R8" s="16">
        <v>42.336819</v>
      </c>
      <c r="S8" s="16">
        <v>1.224782</v>
      </c>
      <c r="T8" s="16">
        <v>0.557484</v>
      </c>
    </row>
    <row r="9" ht="15.75" spans="1:20">
      <c r="A9" s="10" t="s">
        <v>35</v>
      </c>
      <c r="B9" s="11">
        <v>0.4286</v>
      </c>
      <c r="C9" s="11">
        <v>0</v>
      </c>
      <c r="D9" s="12">
        <v>0</v>
      </c>
      <c r="E9" s="12">
        <v>0</v>
      </c>
      <c r="F9" s="11">
        <v>0</v>
      </c>
      <c r="G9" s="11">
        <v>0</v>
      </c>
      <c r="H9" s="13">
        <v>0.75</v>
      </c>
      <c r="I9" s="13">
        <v>0.4286</v>
      </c>
      <c r="J9" s="13">
        <v>1</v>
      </c>
      <c r="K9" s="14">
        <v>0.2607</v>
      </c>
      <c r="L9" s="15" t="s">
        <v>29</v>
      </c>
      <c r="M9" s="16">
        <v>0</v>
      </c>
      <c r="N9" s="16">
        <v>7.36804</v>
      </c>
      <c r="O9" s="16">
        <v>3.424771</v>
      </c>
      <c r="P9" s="16">
        <v>1.120948</v>
      </c>
      <c r="Q9" s="16">
        <v>7.695895</v>
      </c>
      <c r="R9" s="16">
        <v>11.705735</v>
      </c>
      <c r="S9" s="16">
        <v>2.27141</v>
      </c>
      <c r="T9" s="16">
        <v>3.423683</v>
      </c>
    </row>
    <row r="10" ht="15.75" spans="1:20">
      <c r="A10" s="10" t="s">
        <v>36</v>
      </c>
      <c r="B10" s="11">
        <v>0</v>
      </c>
      <c r="C10" s="11">
        <v>0</v>
      </c>
      <c r="D10" s="12">
        <v>0</v>
      </c>
      <c r="E10" s="12">
        <v>0</v>
      </c>
      <c r="F10" s="11">
        <v>0.1429</v>
      </c>
      <c r="G10" s="11">
        <v>0</v>
      </c>
      <c r="H10" s="13">
        <v>0</v>
      </c>
      <c r="I10" s="13">
        <v>0</v>
      </c>
      <c r="J10" s="13">
        <v>0</v>
      </c>
      <c r="K10" s="14">
        <v>0.0143</v>
      </c>
      <c r="L10" s="15" t="s">
        <v>34</v>
      </c>
      <c r="M10" s="16" t="s">
        <v>30</v>
      </c>
      <c r="N10" s="16" t="s">
        <v>30</v>
      </c>
      <c r="O10" s="16" t="s">
        <v>30</v>
      </c>
      <c r="P10" s="16" t="s">
        <v>30</v>
      </c>
      <c r="Q10" s="16" t="s">
        <v>30</v>
      </c>
      <c r="R10" s="16" t="s">
        <v>30</v>
      </c>
      <c r="S10" s="16" t="s">
        <v>30</v>
      </c>
      <c r="T10" s="16" t="s">
        <v>30</v>
      </c>
    </row>
    <row r="11" ht="15.75" spans="1:20">
      <c r="A11" s="10" t="s">
        <v>37</v>
      </c>
      <c r="B11" s="11">
        <v>0.2</v>
      </c>
      <c r="C11" s="11">
        <v>0.2</v>
      </c>
      <c r="D11" s="12">
        <v>0</v>
      </c>
      <c r="E11" s="12">
        <v>0</v>
      </c>
      <c r="F11" s="11">
        <v>0</v>
      </c>
      <c r="G11" s="11">
        <v>0</v>
      </c>
      <c r="H11" s="13">
        <v>0</v>
      </c>
      <c r="I11" s="13">
        <v>0.375</v>
      </c>
      <c r="J11" s="13">
        <v>0.7</v>
      </c>
      <c r="K11" s="14">
        <v>0.1475</v>
      </c>
      <c r="L11" s="15" t="s">
        <v>25</v>
      </c>
      <c r="M11" s="16" t="s">
        <v>30</v>
      </c>
      <c r="N11" s="16" t="s">
        <v>30</v>
      </c>
      <c r="O11" s="16" t="s">
        <v>30</v>
      </c>
      <c r="P11" s="16" t="s">
        <v>30</v>
      </c>
      <c r="Q11" s="16" t="s">
        <v>30</v>
      </c>
      <c r="R11" s="16" t="s">
        <v>30</v>
      </c>
      <c r="S11" s="16" t="s">
        <v>30</v>
      </c>
      <c r="T11" s="16" t="s">
        <v>30</v>
      </c>
    </row>
    <row r="12" ht="15.75" spans="1:20">
      <c r="A12" s="10" t="s">
        <v>38</v>
      </c>
      <c r="B12" s="11">
        <v>0</v>
      </c>
      <c r="C12" s="11">
        <v>0</v>
      </c>
      <c r="D12" s="12">
        <v>0</v>
      </c>
      <c r="E12" s="12">
        <v>0</v>
      </c>
      <c r="F12" s="11">
        <v>0.625</v>
      </c>
      <c r="G12" s="11">
        <v>0</v>
      </c>
      <c r="H12" s="13">
        <v>1</v>
      </c>
      <c r="I12" s="13">
        <v>0</v>
      </c>
      <c r="J12" s="13">
        <v>0</v>
      </c>
      <c r="K12" s="14">
        <v>0.1625</v>
      </c>
      <c r="L12" s="15" t="s">
        <v>25</v>
      </c>
      <c r="M12" s="16">
        <v>0</v>
      </c>
      <c r="N12" s="16">
        <v>0</v>
      </c>
      <c r="O12" s="16">
        <v>3.674401</v>
      </c>
      <c r="P12" s="16">
        <v>0</v>
      </c>
      <c r="Q12" s="16">
        <v>19.806608</v>
      </c>
      <c r="R12" s="16">
        <v>32.385864</v>
      </c>
      <c r="S12" s="16">
        <v>0.428781</v>
      </c>
      <c r="T12" s="16">
        <v>0.265005</v>
      </c>
    </row>
    <row r="13" ht="15.75" spans="1:20">
      <c r="A13" s="10" t="s">
        <v>39</v>
      </c>
      <c r="B13" s="11">
        <v>0.4286</v>
      </c>
      <c r="C13" s="11">
        <v>0</v>
      </c>
      <c r="D13" s="12">
        <v>0</v>
      </c>
      <c r="E13" s="12">
        <v>0</v>
      </c>
      <c r="F13" s="11">
        <v>0</v>
      </c>
      <c r="G13" s="11">
        <v>0</v>
      </c>
      <c r="H13" s="13">
        <v>0</v>
      </c>
      <c r="I13" s="13">
        <v>0.125</v>
      </c>
      <c r="J13" s="13">
        <v>0</v>
      </c>
      <c r="K13" s="14">
        <v>0.0554</v>
      </c>
      <c r="L13" s="15" t="s">
        <v>40</v>
      </c>
      <c r="M13" s="16" t="s">
        <v>30</v>
      </c>
      <c r="N13" s="16" t="s">
        <v>30</v>
      </c>
      <c r="O13" s="16" t="s">
        <v>30</v>
      </c>
      <c r="P13" s="16" t="s">
        <v>30</v>
      </c>
      <c r="Q13" s="16" t="s">
        <v>30</v>
      </c>
      <c r="R13" s="16" t="s">
        <v>30</v>
      </c>
      <c r="S13" s="16" t="s">
        <v>30</v>
      </c>
      <c r="T13" s="16" t="s">
        <v>30</v>
      </c>
    </row>
    <row r="14" ht="15.75" spans="1:20">
      <c r="A14" s="10" t="s">
        <v>41</v>
      </c>
      <c r="B14" s="11">
        <v>0.5</v>
      </c>
      <c r="C14" s="11">
        <v>0.75</v>
      </c>
      <c r="D14" s="12">
        <v>0</v>
      </c>
      <c r="E14" s="12">
        <v>0</v>
      </c>
      <c r="F14" s="11">
        <v>0</v>
      </c>
      <c r="G14" s="17" t="s">
        <v>30</v>
      </c>
      <c r="H14" s="13">
        <v>0.3</v>
      </c>
      <c r="I14" s="13">
        <v>0</v>
      </c>
      <c r="J14" s="13">
        <v>0</v>
      </c>
      <c r="K14" s="14">
        <v>0.1722</v>
      </c>
      <c r="L14" s="15" t="s">
        <v>42</v>
      </c>
      <c r="M14" s="16" t="s">
        <v>30</v>
      </c>
      <c r="N14" s="16" t="s">
        <v>30</v>
      </c>
      <c r="O14" s="16" t="s">
        <v>30</v>
      </c>
      <c r="P14" s="16" t="s">
        <v>30</v>
      </c>
      <c r="Q14" s="16" t="s">
        <v>30</v>
      </c>
      <c r="R14" s="16" t="s">
        <v>30</v>
      </c>
      <c r="S14" s="16" t="s">
        <v>30</v>
      </c>
      <c r="T14" s="16" t="s">
        <v>30</v>
      </c>
    </row>
    <row r="15" ht="15.75" spans="1:20">
      <c r="A15" s="10" t="s">
        <v>43</v>
      </c>
      <c r="B15" s="11">
        <v>0</v>
      </c>
      <c r="C15" s="11">
        <v>0</v>
      </c>
      <c r="D15" s="12">
        <v>0</v>
      </c>
      <c r="E15" s="12">
        <v>0.1429</v>
      </c>
      <c r="F15" s="11">
        <v>0</v>
      </c>
      <c r="G15" s="11">
        <v>0</v>
      </c>
      <c r="H15" s="13">
        <v>0</v>
      </c>
      <c r="I15" s="13">
        <v>0</v>
      </c>
      <c r="J15" s="13">
        <v>0</v>
      </c>
      <c r="K15" s="14">
        <v>0.0143</v>
      </c>
      <c r="L15" s="15" t="s">
        <v>34</v>
      </c>
      <c r="M15" s="16" t="s">
        <v>30</v>
      </c>
      <c r="N15" s="16" t="s">
        <v>30</v>
      </c>
      <c r="O15" s="16" t="s">
        <v>30</v>
      </c>
      <c r="P15" s="16" t="s">
        <v>30</v>
      </c>
      <c r="Q15" s="16" t="s">
        <v>30</v>
      </c>
      <c r="R15" s="16" t="s">
        <v>30</v>
      </c>
      <c r="S15" s="16" t="s">
        <v>30</v>
      </c>
      <c r="T15" s="16" t="s">
        <v>30</v>
      </c>
    </row>
    <row r="16" ht="15.75" spans="1:20">
      <c r="A16" s="10" t="s">
        <v>44</v>
      </c>
      <c r="B16" s="11">
        <v>0</v>
      </c>
      <c r="C16" s="11">
        <v>0.25</v>
      </c>
      <c r="D16" s="12">
        <v>0</v>
      </c>
      <c r="E16" s="12">
        <v>0.375</v>
      </c>
      <c r="F16" s="11">
        <v>0</v>
      </c>
      <c r="G16" s="11">
        <v>0</v>
      </c>
      <c r="H16" s="13">
        <v>0</v>
      </c>
      <c r="I16" s="13">
        <v>0.5</v>
      </c>
      <c r="J16" s="13">
        <v>0.3</v>
      </c>
      <c r="K16" s="14">
        <v>0.1425</v>
      </c>
      <c r="L16" s="15" t="s">
        <v>45</v>
      </c>
      <c r="M16" s="16">
        <v>0.040287</v>
      </c>
      <c r="N16" s="16">
        <v>0.117432</v>
      </c>
      <c r="O16" s="16">
        <v>5.661256</v>
      </c>
      <c r="P16" s="16">
        <v>1.022127</v>
      </c>
      <c r="Q16" s="16">
        <v>12.970733</v>
      </c>
      <c r="R16" s="16">
        <v>35.799667</v>
      </c>
      <c r="S16" s="16">
        <v>17.962643</v>
      </c>
      <c r="T16" s="16">
        <v>0</v>
      </c>
    </row>
    <row r="17" ht="15.75" spans="1:20">
      <c r="A17" s="10" t="s">
        <v>46</v>
      </c>
      <c r="B17" s="11">
        <v>0</v>
      </c>
      <c r="C17" s="11">
        <v>0</v>
      </c>
      <c r="D17" s="12">
        <v>0.1667</v>
      </c>
      <c r="E17" s="12">
        <v>0.2</v>
      </c>
      <c r="F17" s="11">
        <v>0.6667</v>
      </c>
      <c r="G17" s="11">
        <v>0</v>
      </c>
      <c r="H17" s="13">
        <v>0.8</v>
      </c>
      <c r="I17" s="13">
        <v>0.6667</v>
      </c>
      <c r="J17" s="13">
        <v>0.1429</v>
      </c>
      <c r="K17" s="14">
        <v>0.2643</v>
      </c>
      <c r="L17" s="15" t="s">
        <v>45</v>
      </c>
      <c r="M17" s="16" t="s">
        <v>30</v>
      </c>
      <c r="N17" s="16" t="s">
        <v>30</v>
      </c>
      <c r="O17" s="16" t="s">
        <v>30</v>
      </c>
      <c r="P17" s="16" t="s">
        <v>30</v>
      </c>
      <c r="Q17" s="16" t="s">
        <v>30</v>
      </c>
      <c r="R17" s="16" t="s">
        <v>30</v>
      </c>
      <c r="S17" s="16" t="s">
        <v>30</v>
      </c>
      <c r="T17" s="16" t="s">
        <v>30</v>
      </c>
    </row>
    <row r="18" ht="15.75" spans="1:20">
      <c r="A18" s="10" t="s">
        <v>47</v>
      </c>
      <c r="B18" s="11">
        <v>0.1538</v>
      </c>
      <c r="C18" s="11">
        <v>0</v>
      </c>
      <c r="D18" s="12">
        <v>0</v>
      </c>
      <c r="E18" s="12">
        <v>0</v>
      </c>
      <c r="F18" s="11">
        <v>0</v>
      </c>
      <c r="G18" s="11">
        <v>0</v>
      </c>
      <c r="H18" s="13">
        <v>0.3</v>
      </c>
      <c r="I18" s="13">
        <v>0.1111</v>
      </c>
      <c r="J18" s="13">
        <v>0.25</v>
      </c>
      <c r="K18" s="14">
        <v>0.0815</v>
      </c>
      <c r="L18" s="15" t="s">
        <v>48</v>
      </c>
      <c r="M18" s="16">
        <v>4.708586</v>
      </c>
      <c r="N18" s="16">
        <v>0</v>
      </c>
      <c r="O18" s="16">
        <v>5.732736</v>
      </c>
      <c r="P18" s="16">
        <v>1.497297</v>
      </c>
      <c r="Q18" s="16">
        <v>33.805386</v>
      </c>
      <c r="R18" s="16">
        <v>54.093258</v>
      </c>
      <c r="S18" s="16">
        <v>0.677755</v>
      </c>
      <c r="T18" s="16">
        <v>0.304116</v>
      </c>
    </row>
    <row r="19" ht="15.75" spans="1:20">
      <c r="A19" s="10" t="s">
        <v>49</v>
      </c>
      <c r="B19" s="11">
        <v>0.25</v>
      </c>
      <c r="C19" s="11">
        <v>0</v>
      </c>
      <c r="D19" s="12">
        <v>0</v>
      </c>
      <c r="E19" s="12">
        <v>0</v>
      </c>
      <c r="F19" s="11">
        <v>0</v>
      </c>
      <c r="G19" s="11">
        <v>0</v>
      </c>
      <c r="H19" s="13">
        <v>0</v>
      </c>
      <c r="I19" s="13">
        <v>1</v>
      </c>
      <c r="J19" s="13">
        <v>0</v>
      </c>
      <c r="K19" s="14">
        <v>0.125</v>
      </c>
      <c r="L19" s="15" t="s">
        <v>50</v>
      </c>
      <c r="M19" s="16">
        <v>0</v>
      </c>
      <c r="N19" s="16">
        <v>68.131279</v>
      </c>
      <c r="O19" s="16">
        <v>18.447926</v>
      </c>
      <c r="P19" s="16">
        <v>1.104024</v>
      </c>
      <c r="Q19" s="16">
        <v>42.676723</v>
      </c>
      <c r="R19" s="16">
        <v>29.72961</v>
      </c>
      <c r="S19" s="16">
        <v>19.931116</v>
      </c>
      <c r="T19" s="16">
        <v>0.49249</v>
      </c>
    </row>
    <row r="20" ht="15.75" spans="1:20">
      <c r="A20" s="10" t="s">
        <v>51</v>
      </c>
      <c r="B20" s="11">
        <v>0.125</v>
      </c>
      <c r="C20" s="11">
        <v>0</v>
      </c>
      <c r="D20" s="12">
        <v>0</v>
      </c>
      <c r="E20" s="12">
        <v>0</v>
      </c>
      <c r="F20" s="11">
        <v>0.2727</v>
      </c>
      <c r="G20" s="11">
        <v>0</v>
      </c>
      <c r="H20" s="13">
        <v>0.1429</v>
      </c>
      <c r="I20" s="13">
        <v>0.2222</v>
      </c>
      <c r="J20" s="13">
        <v>0</v>
      </c>
      <c r="K20" s="14">
        <v>0.0763</v>
      </c>
      <c r="L20" s="15" t="s">
        <v>25</v>
      </c>
      <c r="M20" s="16">
        <v>1.818355</v>
      </c>
      <c r="N20" s="16">
        <v>0.093274</v>
      </c>
      <c r="O20" s="16">
        <v>6.513209</v>
      </c>
      <c r="P20" s="16">
        <v>0.548566</v>
      </c>
      <c r="Q20" s="16">
        <v>58.494122</v>
      </c>
      <c r="R20" s="16">
        <v>58.612816</v>
      </c>
      <c r="S20" s="16">
        <v>16.153908</v>
      </c>
      <c r="T20" s="16">
        <v>0.775101</v>
      </c>
    </row>
    <row r="21" ht="15.75" spans="1:20">
      <c r="A21" s="10" t="s">
        <v>52</v>
      </c>
      <c r="B21" s="11">
        <v>0</v>
      </c>
      <c r="C21" s="11">
        <v>0</v>
      </c>
      <c r="D21" s="12">
        <v>0</v>
      </c>
      <c r="E21" s="12">
        <v>0</v>
      </c>
      <c r="F21" s="11">
        <v>0</v>
      </c>
      <c r="G21" s="11">
        <v>0</v>
      </c>
      <c r="H21" s="13">
        <v>0</v>
      </c>
      <c r="I21" s="13">
        <v>0.1667</v>
      </c>
      <c r="J21" s="13">
        <v>0</v>
      </c>
      <c r="K21" s="14">
        <v>0.0167</v>
      </c>
      <c r="L21" s="15" t="s">
        <v>45</v>
      </c>
      <c r="M21" s="16">
        <v>3.241043</v>
      </c>
      <c r="N21" s="16">
        <v>0</v>
      </c>
      <c r="O21" s="16">
        <v>4.157786</v>
      </c>
      <c r="P21" s="16">
        <v>0.863715</v>
      </c>
      <c r="Q21" s="16">
        <v>17.93742</v>
      </c>
      <c r="R21" s="16">
        <v>34.967735</v>
      </c>
      <c r="S21" s="16">
        <v>14.383004</v>
      </c>
      <c r="T21" s="16">
        <v>0</v>
      </c>
    </row>
    <row r="22" ht="15.75" spans="1:20">
      <c r="A22" s="10" t="s">
        <v>53</v>
      </c>
      <c r="B22" s="11">
        <v>0</v>
      </c>
      <c r="C22" s="11">
        <v>0</v>
      </c>
      <c r="D22" s="12">
        <v>0</v>
      </c>
      <c r="E22" s="12">
        <v>0</v>
      </c>
      <c r="F22" s="11">
        <v>0</v>
      </c>
      <c r="G22" s="11">
        <v>0</v>
      </c>
      <c r="H22" s="13">
        <v>0</v>
      </c>
      <c r="I22" s="13">
        <v>0.125</v>
      </c>
      <c r="J22" s="13">
        <v>0</v>
      </c>
      <c r="K22" s="14">
        <v>0.0125</v>
      </c>
      <c r="L22" s="15" t="s">
        <v>45</v>
      </c>
      <c r="M22" s="16">
        <v>6.033538</v>
      </c>
      <c r="N22" s="16">
        <v>0</v>
      </c>
      <c r="O22" s="16">
        <v>5.401546</v>
      </c>
      <c r="P22" s="16">
        <v>1.851791</v>
      </c>
      <c r="Q22" s="16">
        <v>32.792328</v>
      </c>
      <c r="R22" s="16">
        <v>41.405174</v>
      </c>
      <c r="S22" s="16">
        <v>23.693911</v>
      </c>
      <c r="T22" s="16">
        <v>0.023279</v>
      </c>
    </row>
    <row r="23" ht="15.75" spans="1:20">
      <c r="A23" s="10" t="s">
        <v>54</v>
      </c>
      <c r="B23" s="11">
        <v>0</v>
      </c>
      <c r="C23" s="11">
        <v>0</v>
      </c>
      <c r="D23" s="12">
        <v>0</v>
      </c>
      <c r="E23" s="12">
        <v>0</v>
      </c>
      <c r="F23" s="11">
        <v>0.2857</v>
      </c>
      <c r="G23" s="11">
        <v>0</v>
      </c>
      <c r="H23" s="13">
        <v>0.25</v>
      </c>
      <c r="I23" s="13">
        <v>0</v>
      </c>
      <c r="J23" s="13">
        <v>0</v>
      </c>
      <c r="K23" s="14">
        <v>0.0536</v>
      </c>
      <c r="L23" s="15" t="s">
        <v>42</v>
      </c>
      <c r="M23" s="16">
        <v>5.608288</v>
      </c>
      <c r="N23" s="16">
        <v>0</v>
      </c>
      <c r="O23" s="16">
        <v>5.153024</v>
      </c>
      <c r="P23" s="16">
        <v>0.516577</v>
      </c>
      <c r="Q23" s="16">
        <v>20.424679</v>
      </c>
      <c r="R23" s="16">
        <v>45.825558</v>
      </c>
      <c r="S23" s="16">
        <v>1.062941</v>
      </c>
      <c r="T23" s="16">
        <v>0.381853</v>
      </c>
    </row>
    <row r="24" ht="15.75" spans="1:20">
      <c r="A24" s="10" t="s">
        <v>55</v>
      </c>
      <c r="B24" s="11">
        <v>0</v>
      </c>
      <c r="C24" s="11">
        <v>0</v>
      </c>
      <c r="D24" s="12">
        <v>0</v>
      </c>
      <c r="E24" s="12">
        <v>0</v>
      </c>
      <c r="F24" s="11">
        <v>0.2</v>
      </c>
      <c r="G24" s="11">
        <v>0</v>
      </c>
      <c r="H24" s="13">
        <v>0.125</v>
      </c>
      <c r="I24" s="13">
        <v>0.5556</v>
      </c>
      <c r="J24" s="13">
        <v>0</v>
      </c>
      <c r="K24" s="14">
        <v>0.0881</v>
      </c>
      <c r="L24" s="15" t="s">
        <v>25</v>
      </c>
      <c r="M24" s="16">
        <v>0.486277</v>
      </c>
      <c r="N24" s="16">
        <v>0.377367</v>
      </c>
      <c r="O24" s="16">
        <v>5.876251</v>
      </c>
      <c r="P24" s="16">
        <v>0.085188</v>
      </c>
      <c r="Q24" s="16">
        <v>45.125046</v>
      </c>
      <c r="R24" s="16">
        <v>52.033573</v>
      </c>
      <c r="S24" s="16">
        <v>3.412971</v>
      </c>
      <c r="T24" s="16">
        <v>1.104723</v>
      </c>
    </row>
    <row r="25" ht="15.75" spans="1:20">
      <c r="A25" s="10" t="s">
        <v>56</v>
      </c>
      <c r="B25" s="11">
        <v>0.1</v>
      </c>
      <c r="C25" s="11">
        <v>0.1538</v>
      </c>
      <c r="D25" s="12">
        <v>0</v>
      </c>
      <c r="E25" s="12">
        <v>0.25</v>
      </c>
      <c r="F25" s="11">
        <v>0</v>
      </c>
      <c r="G25" s="11">
        <v>0.2857</v>
      </c>
      <c r="H25" s="13">
        <v>0</v>
      </c>
      <c r="I25" s="13">
        <v>0.2857</v>
      </c>
      <c r="J25" s="13">
        <v>0.125</v>
      </c>
      <c r="K25" s="14">
        <v>0.12</v>
      </c>
      <c r="L25" s="15" t="s">
        <v>45</v>
      </c>
      <c r="M25" s="16">
        <v>2.822958</v>
      </c>
      <c r="N25" s="16">
        <v>0.097643</v>
      </c>
      <c r="O25" s="16">
        <v>3.724521</v>
      </c>
      <c r="P25" s="16">
        <v>5.330894</v>
      </c>
      <c r="Q25" s="16">
        <v>43.137733</v>
      </c>
      <c r="R25" s="16">
        <v>39.31966</v>
      </c>
      <c r="S25" s="16">
        <v>18.477119</v>
      </c>
      <c r="T25" s="16">
        <v>0</v>
      </c>
    </row>
    <row r="26" ht="15.75" spans="1:20">
      <c r="A26" s="10" t="s">
        <v>57</v>
      </c>
      <c r="B26" s="11">
        <v>0</v>
      </c>
      <c r="C26" s="11">
        <v>0</v>
      </c>
      <c r="D26" s="12">
        <v>0</v>
      </c>
      <c r="E26" s="12">
        <v>0</v>
      </c>
      <c r="F26" s="11">
        <v>0</v>
      </c>
      <c r="G26" s="11">
        <v>0</v>
      </c>
      <c r="H26" s="13">
        <v>0.2</v>
      </c>
      <c r="I26" s="13">
        <v>0.125</v>
      </c>
      <c r="J26" s="13">
        <v>0</v>
      </c>
      <c r="K26" s="14">
        <v>0.0325</v>
      </c>
      <c r="L26" s="15" t="s">
        <v>25</v>
      </c>
      <c r="M26" s="16">
        <v>0.792265</v>
      </c>
      <c r="N26" s="16">
        <v>0</v>
      </c>
      <c r="O26" s="16">
        <v>9.854057</v>
      </c>
      <c r="P26" s="16">
        <v>1.114943</v>
      </c>
      <c r="Q26" s="16">
        <v>37.120369</v>
      </c>
      <c r="R26" s="16">
        <v>42.487343</v>
      </c>
      <c r="S26" s="16">
        <v>94.929024</v>
      </c>
      <c r="T26" s="16">
        <v>0.675999</v>
      </c>
    </row>
    <row r="27" ht="15.75" spans="1:20">
      <c r="A27" s="10" t="s">
        <v>58</v>
      </c>
      <c r="B27" s="11">
        <v>0</v>
      </c>
      <c r="C27" s="11">
        <v>0</v>
      </c>
      <c r="D27" s="12">
        <v>0</v>
      </c>
      <c r="E27" s="12">
        <v>0</v>
      </c>
      <c r="F27" s="11">
        <v>0</v>
      </c>
      <c r="G27" s="11">
        <v>0.125</v>
      </c>
      <c r="H27" s="13">
        <v>0.1111</v>
      </c>
      <c r="I27" s="13">
        <v>0</v>
      </c>
      <c r="J27" s="13">
        <v>0.25</v>
      </c>
      <c r="K27" s="14">
        <v>0.0486</v>
      </c>
      <c r="L27" s="15" t="s">
        <v>40</v>
      </c>
      <c r="M27" s="16" t="s">
        <v>30</v>
      </c>
      <c r="N27" s="16" t="s">
        <v>30</v>
      </c>
      <c r="O27" s="16" t="s">
        <v>30</v>
      </c>
      <c r="P27" s="16" t="s">
        <v>30</v>
      </c>
      <c r="Q27" s="16" t="s">
        <v>30</v>
      </c>
      <c r="R27" s="16" t="s">
        <v>30</v>
      </c>
      <c r="S27" s="16" t="s">
        <v>30</v>
      </c>
      <c r="T27" s="16" t="s">
        <v>30</v>
      </c>
    </row>
    <row r="28" ht="15.75" spans="1:20">
      <c r="A28" s="10" t="s">
        <v>59</v>
      </c>
      <c r="B28" s="11">
        <v>0</v>
      </c>
      <c r="C28" s="11">
        <v>0</v>
      </c>
      <c r="D28" s="12">
        <v>0</v>
      </c>
      <c r="E28" s="12">
        <v>0</v>
      </c>
      <c r="F28" s="11">
        <v>0</v>
      </c>
      <c r="G28" s="11">
        <v>0</v>
      </c>
      <c r="H28" s="13">
        <v>0</v>
      </c>
      <c r="I28" s="13">
        <v>0.1111</v>
      </c>
      <c r="J28" s="13">
        <v>0</v>
      </c>
      <c r="K28" s="14">
        <v>0.0111</v>
      </c>
      <c r="L28" s="15" t="s">
        <v>32</v>
      </c>
      <c r="M28" s="16" t="s">
        <v>30</v>
      </c>
      <c r="N28" s="16" t="s">
        <v>30</v>
      </c>
      <c r="O28" s="16" t="s">
        <v>30</v>
      </c>
      <c r="P28" s="16" t="s">
        <v>30</v>
      </c>
      <c r="Q28" s="16" t="s">
        <v>30</v>
      </c>
      <c r="R28" s="16" t="s">
        <v>30</v>
      </c>
      <c r="S28" s="16" t="s">
        <v>30</v>
      </c>
      <c r="T28" s="16" t="s">
        <v>30</v>
      </c>
    </row>
    <row r="29" ht="15.75" spans="1:20">
      <c r="A29" s="10" t="s">
        <v>60</v>
      </c>
      <c r="B29" s="11">
        <v>0</v>
      </c>
      <c r="C29" s="11">
        <v>0</v>
      </c>
      <c r="D29" s="12">
        <v>0</v>
      </c>
      <c r="E29" s="12">
        <v>0</v>
      </c>
      <c r="F29" s="11">
        <v>0</v>
      </c>
      <c r="G29" s="11">
        <v>0</v>
      </c>
      <c r="H29" s="13">
        <v>0</v>
      </c>
      <c r="I29" s="13">
        <v>0</v>
      </c>
      <c r="J29" s="13">
        <v>0</v>
      </c>
      <c r="K29" s="14">
        <v>0</v>
      </c>
      <c r="L29" s="15" t="s">
        <v>34</v>
      </c>
      <c r="M29" s="16">
        <v>1.228553</v>
      </c>
      <c r="N29" s="16">
        <v>0</v>
      </c>
      <c r="O29" s="16">
        <v>2.207256</v>
      </c>
      <c r="P29" s="16">
        <v>0.700891</v>
      </c>
      <c r="Q29" s="16">
        <v>1.905231</v>
      </c>
      <c r="R29" s="16">
        <v>16.629601</v>
      </c>
      <c r="S29" s="16">
        <v>0.482323</v>
      </c>
      <c r="T29" s="16">
        <v>0.258753</v>
      </c>
    </row>
    <row r="30" ht="15.75" spans="1:20">
      <c r="A30" s="10" t="s">
        <v>61</v>
      </c>
      <c r="B30" s="11">
        <v>0</v>
      </c>
      <c r="C30" s="11">
        <v>0</v>
      </c>
      <c r="D30" s="12">
        <v>0</v>
      </c>
      <c r="E30" s="12">
        <v>0.1667</v>
      </c>
      <c r="F30" s="11">
        <v>0</v>
      </c>
      <c r="G30" s="17" t="s">
        <v>30</v>
      </c>
      <c r="H30" s="13">
        <v>0</v>
      </c>
      <c r="I30" s="13">
        <v>0.125</v>
      </c>
      <c r="J30" s="13">
        <v>0</v>
      </c>
      <c r="K30" s="14">
        <v>0.0324</v>
      </c>
      <c r="L30" s="15" t="s">
        <v>32</v>
      </c>
      <c r="M30" s="16" t="s">
        <v>30</v>
      </c>
      <c r="N30" s="16" t="s">
        <v>30</v>
      </c>
      <c r="O30" s="16" t="s">
        <v>30</v>
      </c>
      <c r="P30" s="16" t="s">
        <v>30</v>
      </c>
      <c r="Q30" s="16" t="s">
        <v>30</v>
      </c>
      <c r="R30" s="16" t="s">
        <v>30</v>
      </c>
      <c r="S30" s="16" t="s">
        <v>30</v>
      </c>
      <c r="T30" s="16" t="s">
        <v>30</v>
      </c>
    </row>
    <row r="31" ht="15.75" spans="1:20">
      <c r="A31" s="10" t="s">
        <v>62</v>
      </c>
      <c r="B31" s="11">
        <v>0</v>
      </c>
      <c r="C31" s="11">
        <v>0</v>
      </c>
      <c r="D31" s="12">
        <v>0</v>
      </c>
      <c r="E31" s="12">
        <v>0</v>
      </c>
      <c r="F31" s="11">
        <v>0</v>
      </c>
      <c r="G31" s="11">
        <v>0</v>
      </c>
      <c r="H31" s="13">
        <v>0</v>
      </c>
      <c r="I31" s="13">
        <v>0</v>
      </c>
      <c r="J31" s="13">
        <v>0.1</v>
      </c>
      <c r="K31" s="14">
        <v>0.01</v>
      </c>
      <c r="L31" s="15" t="s">
        <v>34</v>
      </c>
      <c r="M31" s="16" t="s">
        <v>30</v>
      </c>
      <c r="N31" s="16" t="s">
        <v>30</v>
      </c>
      <c r="O31" s="16" t="s">
        <v>30</v>
      </c>
      <c r="P31" s="16" t="s">
        <v>30</v>
      </c>
      <c r="Q31" s="16" t="s">
        <v>30</v>
      </c>
      <c r="R31" s="16" t="s">
        <v>30</v>
      </c>
      <c r="S31" s="16" t="s">
        <v>30</v>
      </c>
      <c r="T31" s="16" t="s">
        <v>30</v>
      </c>
    </row>
    <row r="32" ht="15.75" spans="1:20">
      <c r="A32" s="10" t="s">
        <v>63</v>
      </c>
      <c r="B32" s="11">
        <v>0</v>
      </c>
      <c r="C32" s="11">
        <v>0.0833</v>
      </c>
      <c r="D32" s="12">
        <v>0</v>
      </c>
      <c r="E32" s="12">
        <v>0</v>
      </c>
      <c r="F32" s="11">
        <v>0</v>
      </c>
      <c r="G32" s="11">
        <v>0</v>
      </c>
      <c r="H32" s="13">
        <v>0.1</v>
      </c>
      <c r="I32" s="13">
        <v>0.4286</v>
      </c>
      <c r="J32" s="13">
        <v>0</v>
      </c>
      <c r="K32" s="14">
        <v>0.0612</v>
      </c>
      <c r="L32" s="15" t="s">
        <v>34</v>
      </c>
      <c r="M32" s="16">
        <v>0.238903</v>
      </c>
      <c r="N32" s="16">
        <v>0.282467</v>
      </c>
      <c r="O32" s="16">
        <v>8.712929</v>
      </c>
      <c r="P32" s="16">
        <v>0.709603</v>
      </c>
      <c r="Q32" s="16">
        <v>14.660325</v>
      </c>
      <c r="R32" s="16">
        <v>46.782181</v>
      </c>
      <c r="S32" s="16">
        <v>1.558865</v>
      </c>
      <c r="T32" s="16">
        <v>0.672589</v>
      </c>
    </row>
    <row r="33" ht="15.75" spans="1:20">
      <c r="A33" s="10" t="s">
        <v>64</v>
      </c>
      <c r="B33" s="11">
        <v>0.1667</v>
      </c>
      <c r="C33" s="11">
        <v>0</v>
      </c>
      <c r="D33" s="12">
        <v>0</v>
      </c>
      <c r="E33" s="12">
        <v>0</v>
      </c>
      <c r="F33" s="11">
        <v>0.2857</v>
      </c>
      <c r="G33" s="11">
        <v>0.1111</v>
      </c>
      <c r="H33" s="13">
        <v>0.625</v>
      </c>
      <c r="I33" s="13">
        <v>0.2222</v>
      </c>
      <c r="J33" s="13">
        <v>0</v>
      </c>
      <c r="K33" s="14">
        <v>0.1411</v>
      </c>
      <c r="L33" s="15" t="s">
        <v>40</v>
      </c>
      <c r="M33" s="16" t="s">
        <v>30</v>
      </c>
      <c r="N33" s="16" t="s">
        <v>30</v>
      </c>
      <c r="O33" s="16" t="s">
        <v>30</v>
      </c>
      <c r="P33" s="16" t="s">
        <v>30</v>
      </c>
      <c r="Q33" s="16" t="s">
        <v>30</v>
      </c>
      <c r="R33" s="16" t="s">
        <v>30</v>
      </c>
      <c r="S33" s="16" t="s">
        <v>30</v>
      </c>
      <c r="T33" s="16" t="s">
        <v>30</v>
      </c>
    </row>
    <row r="34" ht="15.75" spans="1:20">
      <c r="A34" s="10" t="s">
        <v>65</v>
      </c>
      <c r="B34" s="11">
        <v>0</v>
      </c>
      <c r="C34" s="11">
        <v>0</v>
      </c>
      <c r="D34" s="12">
        <v>0</v>
      </c>
      <c r="E34" s="12">
        <v>0</v>
      </c>
      <c r="F34" s="11">
        <v>0</v>
      </c>
      <c r="G34" s="11">
        <v>0</v>
      </c>
      <c r="H34" s="13">
        <v>0.25</v>
      </c>
      <c r="I34" s="13">
        <v>0.2</v>
      </c>
      <c r="J34" s="13">
        <v>0</v>
      </c>
      <c r="K34" s="14">
        <v>0.045</v>
      </c>
      <c r="L34" s="15" t="s">
        <v>34</v>
      </c>
      <c r="M34" s="16" t="s">
        <v>30</v>
      </c>
      <c r="N34" s="16" t="s">
        <v>30</v>
      </c>
      <c r="O34" s="16" t="s">
        <v>30</v>
      </c>
      <c r="P34" s="16" t="s">
        <v>30</v>
      </c>
      <c r="Q34" s="16" t="s">
        <v>30</v>
      </c>
      <c r="R34" s="16" t="s">
        <v>30</v>
      </c>
      <c r="S34" s="16" t="s">
        <v>30</v>
      </c>
      <c r="T34" s="16" t="s">
        <v>30</v>
      </c>
    </row>
    <row r="35" ht="15.75" spans="1:20">
      <c r="A35" s="10" t="s">
        <v>66</v>
      </c>
      <c r="B35" s="11">
        <v>0.2</v>
      </c>
      <c r="C35" s="11">
        <v>0.4</v>
      </c>
      <c r="D35" s="12">
        <v>0</v>
      </c>
      <c r="E35" s="12">
        <v>0</v>
      </c>
      <c r="F35" s="11">
        <v>0.2727</v>
      </c>
      <c r="G35" s="11">
        <v>0.2857</v>
      </c>
      <c r="H35" s="13">
        <v>0.2857</v>
      </c>
      <c r="I35" s="13">
        <v>0</v>
      </c>
      <c r="J35" s="13">
        <v>0.3</v>
      </c>
      <c r="K35" s="14">
        <v>0.1744</v>
      </c>
      <c r="L35" s="15" t="s">
        <v>40</v>
      </c>
      <c r="M35" s="16" t="s">
        <v>30</v>
      </c>
      <c r="N35" s="16" t="s">
        <v>30</v>
      </c>
      <c r="O35" s="16" t="s">
        <v>30</v>
      </c>
      <c r="P35" s="16" t="s">
        <v>30</v>
      </c>
      <c r="Q35" s="16" t="s">
        <v>30</v>
      </c>
      <c r="R35" s="16" t="s">
        <v>30</v>
      </c>
      <c r="S35" s="16" t="s">
        <v>30</v>
      </c>
      <c r="T35" s="16" t="s">
        <v>30</v>
      </c>
    </row>
    <row r="36" ht="15.75" spans="1:20">
      <c r="A36" s="10" t="s">
        <v>67</v>
      </c>
      <c r="B36" s="11">
        <v>0.2857</v>
      </c>
      <c r="C36" s="11">
        <v>0</v>
      </c>
      <c r="D36" s="12">
        <v>0</v>
      </c>
      <c r="E36" s="12">
        <v>0</v>
      </c>
      <c r="F36" s="11">
        <v>0.2857</v>
      </c>
      <c r="G36" s="11">
        <v>0</v>
      </c>
      <c r="H36" s="13">
        <v>0.4286</v>
      </c>
      <c r="I36" s="13">
        <v>0.5</v>
      </c>
      <c r="J36" s="13">
        <v>0</v>
      </c>
      <c r="K36" s="14">
        <v>0.15</v>
      </c>
      <c r="L36" s="15" t="s">
        <v>25</v>
      </c>
      <c r="M36" s="16">
        <v>0.174679</v>
      </c>
      <c r="N36" s="16">
        <v>2.467562</v>
      </c>
      <c r="O36" s="16">
        <v>24.62331</v>
      </c>
      <c r="P36" s="16">
        <v>0.281119</v>
      </c>
      <c r="Q36" s="16">
        <v>30.590256</v>
      </c>
      <c r="R36" s="16">
        <v>59.062351</v>
      </c>
      <c r="S36" s="16">
        <v>26.654459</v>
      </c>
      <c r="T36" s="16">
        <v>0</v>
      </c>
    </row>
    <row r="37" ht="15.75" spans="1:20">
      <c r="A37" s="10" t="s">
        <v>68</v>
      </c>
      <c r="B37" s="11">
        <v>0</v>
      </c>
      <c r="C37" s="11">
        <v>0.1538</v>
      </c>
      <c r="D37" s="12">
        <v>0</v>
      </c>
      <c r="E37" s="12">
        <v>0</v>
      </c>
      <c r="F37" s="11">
        <v>0</v>
      </c>
      <c r="G37" s="11">
        <v>0.375</v>
      </c>
      <c r="H37" s="13">
        <v>0</v>
      </c>
      <c r="I37" s="13">
        <v>0.2222</v>
      </c>
      <c r="J37" s="13">
        <v>0</v>
      </c>
      <c r="K37" s="14">
        <v>0.0751</v>
      </c>
      <c r="L37" s="15" t="s">
        <v>34</v>
      </c>
      <c r="M37" s="16" t="s">
        <v>30</v>
      </c>
      <c r="N37" s="16" t="s">
        <v>30</v>
      </c>
      <c r="O37" s="16" t="s">
        <v>30</v>
      </c>
      <c r="P37" s="16" t="s">
        <v>30</v>
      </c>
      <c r="Q37" s="16" t="s">
        <v>30</v>
      </c>
      <c r="R37" s="16" t="s">
        <v>30</v>
      </c>
      <c r="S37" s="16" t="s">
        <v>30</v>
      </c>
      <c r="T37" s="16" t="s">
        <v>30</v>
      </c>
    </row>
    <row r="38" ht="15.75" spans="1:20">
      <c r="A38" s="10" t="s">
        <v>69</v>
      </c>
      <c r="B38" s="11">
        <v>0.25</v>
      </c>
      <c r="C38" s="11">
        <v>0</v>
      </c>
      <c r="D38" s="12">
        <v>0</v>
      </c>
      <c r="E38" s="12">
        <v>0</v>
      </c>
      <c r="F38" s="11">
        <v>0</v>
      </c>
      <c r="G38" s="11">
        <v>0</v>
      </c>
      <c r="H38" s="13">
        <v>0.2222</v>
      </c>
      <c r="I38" s="13">
        <v>0.1</v>
      </c>
      <c r="J38" s="13">
        <v>0.3333</v>
      </c>
      <c r="K38" s="14">
        <v>0.0906</v>
      </c>
      <c r="L38" s="15" t="s">
        <v>42</v>
      </c>
      <c r="M38" s="16" t="s">
        <v>30</v>
      </c>
      <c r="N38" s="16" t="s">
        <v>30</v>
      </c>
      <c r="O38" s="16" t="s">
        <v>30</v>
      </c>
      <c r="P38" s="16" t="s">
        <v>30</v>
      </c>
      <c r="Q38" s="16" t="s">
        <v>30</v>
      </c>
      <c r="R38" s="16" t="s">
        <v>30</v>
      </c>
      <c r="S38" s="16" t="s">
        <v>30</v>
      </c>
      <c r="T38" s="16" t="s">
        <v>30</v>
      </c>
    </row>
    <row r="39" ht="15.75" spans="1:20">
      <c r="A39" s="10" t="s">
        <v>70</v>
      </c>
      <c r="B39" s="11">
        <v>0.7143</v>
      </c>
      <c r="C39" s="11">
        <v>0.4</v>
      </c>
      <c r="D39" s="12">
        <v>0.625</v>
      </c>
      <c r="E39" s="12">
        <v>0</v>
      </c>
      <c r="F39" s="11">
        <v>0.6667</v>
      </c>
      <c r="G39" s="11">
        <v>0.7778</v>
      </c>
      <c r="H39" s="13">
        <v>1</v>
      </c>
      <c r="I39" s="13">
        <v>0.4286</v>
      </c>
      <c r="J39" s="13">
        <v>1</v>
      </c>
      <c r="K39" s="14">
        <v>0.5612</v>
      </c>
      <c r="L39" s="15" t="s">
        <v>25</v>
      </c>
      <c r="M39" s="16">
        <v>6.952557</v>
      </c>
      <c r="N39" s="16">
        <v>21.465038</v>
      </c>
      <c r="O39" s="16">
        <v>5.887858</v>
      </c>
      <c r="P39" s="16">
        <v>1.343022</v>
      </c>
      <c r="Q39" s="16">
        <v>10.099883</v>
      </c>
      <c r="R39" s="16">
        <v>20.269236</v>
      </c>
      <c r="S39" s="16">
        <v>0.56223</v>
      </c>
      <c r="T39" s="16">
        <v>0.568879</v>
      </c>
    </row>
    <row r="40" ht="15.75" spans="1:20">
      <c r="A40" s="10" t="s">
        <v>71</v>
      </c>
      <c r="B40" s="11">
        <v>0</v>
      </c>
      <c r="C40" s="11">
        <v>0</v>
      </c>
      <c r="D40" s="12">
        <v>0</v>
      </c>
      <c r="E40" s="12">
        <v>0</v>
      </c>
      <c r="F40" s="11">
        <v>0</v>
      </c>
      <c r="G40" s="11">
        <v>0.6</v>
      </c>
      <c r="H40" s="13">
        <v>0.7143</v>
      </c>
      <c r="I40" s="13">
        <v>0.8</v>
      </c>
      <c r="J40" s="13">
        <v>0.25</v>
      </c>
      <c r="K40" s="14">
        <v>0.2364</v>
      </c>
      <c r="L40" s="15" t="s">
        <v>34</v>
      </c>
      <c r="M40" s="16">
        <v>0.450238</v>
      </c>
      <c r="N40" s="16">
        <v>0</v>
      </c>
      <c r="O40" s="16">
        <v>7.388548</v>
      </c>
      <c r="P40" s="16">
        <v>0.911567</v>
      </c>
      <c r="Q40" s="16">
        <v>11.297041</v>
      </c>
      <c r="R40" s="16">
        <v>47.382519</v>
      </c>
      <c r="S40" s="16">
        <v>1.685516</v>
      </c>
      <c r="T40" s="16">
        <v>0.765006</v>
      </c>
    </row>
    <row r="41" ht="15.75" spans="1:20">
      <c r="A41" s="10" t="s">
        <v>72</v>
      </c>
      <c r="B41" s="11">
        <v>0</v>
      </c>
      <c r="C41" s="11">
        <v>0</v>
      </c>
      <c r="D41" s="12">
        <v>0</v>
      </c>
      <c r="E41" s="12">
        <v>0</v>
      </c>
      <c r="F41" s="11">
        <v>0</v>
      </c>
      <c r="G41" s="11">
        <v>0</v>
      </c>
      <c r="H41" s="13">
        <v>0</v>
      </c>
      <c r="I41" s="13">
        <v>0</v>
      </c>
      <c r="J41" s="13">
        <v>0</v>
      </c>
      <c r="K41" s="14">
        <v>0</v>
      </c>
      <c r="L41" s="15" t="s">
        <v>40</v>
      </c>
      <c r="M41" s="16" t="s">
        <v>30</v>
      </c>
      <c r="N41" s="16" t="s">
        <v>30</v>
      </c>
      <c r="O41" s="16" t="s">
        <v>30</v>
      </c>
      <c r="P41" s="16" t="s">
        <v>30</v>
      </c>
      <c r="Q41" s="16" t="s">
        <v>30</v>
      </c>
      <c r="R41" s="16" t="s">
        <v>30</v>
      </c>
      <c r="S41" s="16" t="s">
        <v>30</v>
      </c>
      <c r="T41" s="16" t="s">
        <v>30</v>
      </c>
    </row>
    <row r="42" ht="15.75" spans="1:20">
      <c r="A42" s="10" t="s">
        <v>73</v>
      </c>
      <c r="B42" s="11">
        <v>0</v>
      </c>
      <c r="C42" s="11">
        <v>0.25</v>
      </c>
      <c r="D42" s="12">
        <v>0</v>
      </c>
      <c r="E42" s="12">
        <v>0.5</v>
      </c>
      <c r="F42" s="11">
        <v>0</v>
      </c>
      <c r="G42" s="11">
        <v>0</v>
      </c>
      <c r="H42" s="13">
        <v>0.1429</v>
      </c>
      <c r="I42" s="13">
        <v>0.4286</v>
      </c>
      <c r="J42" s="13">
        <v>1</v>
      </c>
      <c r="K42" s="14">
        <v>0.2321</v>
      </c>
      <c r="L42" s="15" t="s">
        <v>42</v>
      </c>
      <c r="M42" s="16" t="s">
        <v>30</v>
      </c>
      <c r="N42" s="16" t="s">
        <v>30</v>
      </c>
      <c r="O42" s="16" t="s">
        <v>30</v>
      </c>
      <c r="P42" s="16" t="s">
        <v>30</v>
      </c>
      <c r="Q42" s="16" t="s">
        <v>30</v>
      </c>
      <c r="R42" s="16" t="s">
        <v>30</v>
      </c>
      <c r="S42" s="16" t="s">
        <v>30</v>
      </c>
      <c r="T42" s="16" t="s">
        <v>30</v>
      </c>
    </row>
    <row r="43" ht="15.75" spans="1:20">
      <c r="A43" s="10" t="s">
        <v>74</v>
      </c>
      <c r="B43" s="11">
        <v>1</v>
      </c>
      <c r="C43" s="17" t="s">
        <v>30</v>
      </c>
      <c r="D43" s="12">
        <v>0</v>
      </c>
      <c r="E43" s="12">
        <v>0</v>
      </c>
      <c r="F43" s="11">
        <v>0</v>
      </c>
      <c r="G43" s="11">
        <v>0</v>
      </c>
      <c r="H43" s="13">
        <v>0</v>
      </c>
      <c r="I43" s="13">
        <v>0</v>
      </c>
      <c r="J43" s="13">
        <v>0</v>
      </c>
      <c r="K43" s="14">
        <v>0.1111</v>
      </c>
      <c r="L43" s="15" t="s">
        <v>42</v>
      </c>
      <c r="M43" s="16" t="s">
        <v>30</v>
      </c>
      <c r="N43" s="16" t="s">
        <v>30</v>
      </c>
      <c r="O43" s="16" t="s">
        <v>30</v>
      </c>
      <c r="P43" s="16" t="s">
        <v>30</v>
      </c>
      <c r="Q43" s="16" t="s">
        <v>30</v>
      </c>
      <c r="R43" s="16" t="s">
        <v>30</v>
      </c>
      <c r="S43" s="16" t="s">
        <v>30</v>
      </c>
      <c r="T43" s="16" t="s">
        <v>30</v>
      </c>
    </row>
    <row r="44" ht="15.75" spans="1:20">
      <c r="A44" s="10" t="s">
        <v>75</v>
      </c>
      <c r="B44" s="11">
        <v>0</v>
      </c>
      <c r="C44" s="11">
        <v>0</v>
      </c>
      <c r="D44" s="12">
        <v>0</v>
      </c>
      <c r="E44" s="12">
        <v>0</v>
      </c>
      <c r="F44" s="11">
        <v>0</v>
      </c>
      <c r="G44" s="11">
        <v>0</v>
      </c>
      <c r="H44" s="13">
        <v>0</v>
      </c>
      <c r="I44" s="13">
        <v>0.1111</v>
      </c>
      <c r="J44" s="13">
        <v>0</v>
      </c>
      <c r="K44" s="14">
        <v>0.0111</v>
      </c>
      <c r="L44" s="15" t="s">
        <v>42</v>
      </c>
      <c r="M44" s="16" t="s">
        <v>30</v>
      </c>
      <c r="N44" s="16" t="s">
        <v>30</v>
      </c>
      <c r="O44" s="16" t="s">
        <v>30</v>
      </c>
      <c r="P44" s="16" t="s">
        <v>30</v>
      </c>
      <c r="Q44" s="16" t="s">
        <v>30</v>
      </c>
      <c r="R44" s="16" t="s">
        <v>30</v>
      </c>
      <c r="S44" s="16" t="s">
        <v>30</v>
      </c>
      <c r="T44" s="16" t="s">
        <v>30</v>
      </c>
    </row>
    <row r="45" ht="15.75" spans="1:20">
      <c r="A45" s="10" t="s">
        <v>76</v>
      </c>
      <c r="B45" s="11">
        <v>1</v>
      </c>
      <c r="C45" s="11">
        <v>0</v>
      </c>
      <c r="D45" s="12">
        <v>1</v>
      </c>
      <c r="E45" s="12">
        <v>0</v>
      </c>
      <c r="F45" s="11">
        <v>0.1667</v>
      </c>
      <c r="G45" s="11">
        <v>0</v>
      </c>
      <c r="H45" s="13">
        <v>0</v>
      </c>
      <c r="I45" s="13">
        <v>0.2857</v>
      </c>
      <c r="J45" s="13">
        <v>0</v>
      </c>
      <c r="K45" s="14">
        <v>0.2452</v>
      </c>
      <c r="L45" s="15" t="s">
        <v>25</v>
      </c>
      <c r="M45" s="16" t="s">
        <v>30</v>
      </c>
      <c r="N45" s="16" t="s">
        <v>30</v>
      </c>
      <c r="O45" s="16" t="s">
        <v>30</v>
      </c>
      <c r="P45" s="16" t="s">
        <v>30</v>
      </c>
      <c r="Q45" s="16" t="s">
        <v>30</v>
      </c>
      <c r="R45" s="16" t="s">
        <v>30</v>
      </c>
      <c r="S45" s="16" t="s">
        <v>30</v>
      </c>
      <c r="T45" s="16" t="s">
        <v>30</v>
      </c>
    </row>
    <row r="46" ht="15.75" spans="1:20">
      <c r="A46" s="10" t="s">
        <v>77</v>
      </c>
      <c r="B46" s="11">
        <v>0</v>
      </c>
      <c r="C46" s="11">
        <v>0</v>
      </c>
      <c r="D46" s="12">
        <v>0</v>
      </c>
      <c r="E46" s="12">
        <v>0</v>
      </c>
      <c r="F46" s="11">
        <v>0.1667</v>
      </c>
      <c r="G46" s="11">
        <v>0</v>
      </c>
      <c r="H46" s="13">
        <v>0</v>
      </c>
      <c r="I46" s="13">
        <v>0</v>
      </c>
      <c r="J46" s="13">
        <v>0</v>
      </c>
      <c r="K46" s="14">
        <v>0.0167</v>
      </c>
      <c r="L46" s="15" t="s">
        <v>40</v>
      </c>
      <c r="M46" s="16">
        <v>0.244896</v>
      </c>
      <c r="N46" s="16">
        <v>18.36532</v>
      </c>
      <c r="O46" s="16">
        <v>28.192053</v>
      </c>
      <c r="P46" s="16">
        <v>0.236306</v>
      </c>
      <c r="Q46" s="16">
        <v>13.046743</v>
      </c>
      <c r="R46" s="16">
        <v>48.90979</v>
      </c>
      <c r="S46" s="16">
        <v>1.725168</v>
      </c>
      <c r="T46" s="16">
        <v>1.657597</v>
      </c>
    </row>
    <row r="47" ht="15.75" spans="1:20">
      <c r="A47" s="10" t="s">
        <v>78</v>
      </c>
      <c r="B47" s="11">
        <v>0</v>
      </c>
      <c r="C47" s="11">
        <v>0</v>
      </c>
      <c r="D47" s="12">
        <v>0</v>
      </c>
      <c r="E47" s="12">
        <v>0</v>
      </c>
      <c r="F47" s="11">
        <v>0.5</v>
      </c>
      <c r="G47" s="11">
        <v>0</v>
      </c>
      <c r="H47" s="13">
        <v>0</v>
      </c>
      <c r="I47" s="13">
        <v>0</v>
      </c>
      <c r="J47" s="13">
        <v>0</v>
      </c>
      <c r="K47" s="14">
        <v>0.05</v>
      </c>
      <c r="L47" s="15" t="s">
        <v>45</v>
      </c>
      <c r="M47" s="16" t="s">
        <v>30</v>
      </c>
      <c r="N47" s="16" t="s">
        <v>30</v>
      </c>
      <c r="O47" s="16" t="s">
        <v>30</v>
      </c>
      <c r="P47" s="16" t="s">
        <v>30</v>
      </c>
      <c r="Q47" s="16" t="s">
        <v>30</v>
      </c>
      <c r="R47" s="16" t="s">
        <v>30</v>
      </c>
      <c r="S47" s="16" t="s">
        <v>30</v>
      </c>
      <c r="T47" s="16" t="s">
        <v>30</v>
      </c>
    </row>
    <row r="48" ht="15.75" spans="1:20">
      <c r="A48" s="10" t="s">
        <v>79</v>
      </c>
      <c r="B48" s="11">
        <v>0</v>
      </c>
      <c r="C48" s="11">
        <v>0</v>
      </c>
      <c r="D48" s="12">
        <v>0</v>
      </c>
      <c r="E48" s="12">
        <v>0</v>
      </c>
      <c r="F48" s="11">
        <v>0</v>
      </c>
      <c r="G48" s="11">
        <v>0</v>
      </c>
      <c r="H48" s="13">
        <v>0</v>
      </c>
      <c r="I48" s="13">
        <v>0.1429</v>
      </c>
      <c r="J48" s="17" t="s">
        <v>30</v>
      </c>
      <c r="K48" s="14">
        <v>0.0159</v>
      </c>
      <c r="L48" s="15" t="s">
        <v>25</v>
      </c>
      <c r="M48" s="16" t="s">
        <v>30</v>
      </c>
      <c r="N48" s="16" t="s">
        <v>30</v>
      </c>
      <c r="O48" s="16" t="s">
        <v>30</v>
      </c>
      <c r="P48" s="16" t="s">
        <v>30</v>
      </c>
      <c r="Q48" s="16" t="s">
        <v>30</v>
      </c>
      <c r="R48" s="16" t="s">
        <v>30</v>
      </c>
      <c r="S48" s="16" t="s">
        <v>30</v>
      </c>
      <c r="T48" s="16" t="s">
        <v>30</v>
      </c>
    </row>
    <row r="49" ht="15.75" spans="1:20">
      <c r="A49" s="10" t="s">
        <v>80</v>
      </c>
      <c r="B49" s="11">
        <v>0</v>
      </c>
      <c r="C49" s="11">
        <v>0</v>
      </c>
      <c r="D49" s="12">
        <v>0</v>
      </c>
      <c r="E49" s="12">
        <v>0</v>
      </c>
      <c r="F49" s="11">
        <v>0</v>
      </c>
      <c r="G49" s="11">
        <v>0</v>
      </c>
      <c r="H49" s="13">
        <v>0</v>
      </c>
      <c r="I49" s="13">
        <v>0</v>
      </c>
      <c r="J49" s="13">
        <v>0</v>
      </c>
      <c r="K49" s="14">
        <v>0</v>
      </c>
      <c r="L49" s="15" t="s">
        <v>40</v>
      </c>
      <c r="M49" s="16">
        <v>0</v>
      </c>
      <c r="N49" s="16">
        <v>46.557941</v>
      </c>
      <c r="O49" s="16">
        <v>25.007954</v>
      </c>
      <c r="P49" s="16">
        <v>0.595242</v>
      </c>
      <c r="Q49" s="16">
        <v>75.021591</v>
      </c>
      <c r="R49" s="16">
        <v>46.291824</v>
      </c>
      <c r="S49" s="16">
        <v>2.880436</v>
      </c>
      <c r="T49" s="16">
        <v>2.634001</v>
      </c>
    </row>
    <row r="50" ht="15.75" spans="1:20">
      <c r="A50" s="10" t="s">
        <v>81</v>
      </c>
      <c r="B50" s="11">
        <v>0</v>
      </c>
      <c r="C50" s="11">
        <v>0</v>
      </c>
      <c r="D50" s="12">
        <v>0</v>
      </c>
      <c r="E50" s="12">
        <v>0</v>
      </c>
      <c r="F50" s="11">
        <v>0.6</v>
      </c>
      <c r="G50" s="11">
        <v>0</v>
      </c>
      <c r="H50" s="13">
        <v>0</v>
      </c>
      <c r="I50" s="13">
        <v>0.125</v>
      </c>
      <c r="J50" s="13">
        <v>0</v>
      </c>
      <c r="K50" s="14">
        <v>0.0725</v>
      </c>
      <c r="L50" s="15" t="s">
        <v>48</v>
      </c>
      <c r="M50" s="16" t="s">
        <v>30</v>
      </c>
      <c r="N50" s="16" t="s">
        <v>30</v>
      </c>
      <c r="O50" s="16" t="s">
        <v>30</v>
      </c>
      <c r="P50" s="16" t="s">
        <v>30</v>
      </c>
      <c r="Q50" s="16" t="s">
        <v>30</v>
      </c>
      <c r="R50" s="16" t="s">
        <v>30</v>
      </c>
      <c r="S50" s="16" t="s">
        <v>30</v>
      </c>
      <c r="T50" s="16" t="s">
        <v>30</v>
      </c>
    </row>
    <row r="51" ht="15.75" spans="1:20">
      <c r="A51" s="10" t="s">
        <v>82</v>
      </c>
      <c r="B51" s="11">
        <v>0</v>
      </c>
      <c r="C51" s="11">
        <v>0</v>
      </c>
      <c r="D51" s="12">
        <v>0</v>
      </c>
      <c r="E51" s="12">
        <v>0</v>
      </c>
      <c r="F51" s="11">
        <v>0</v>
      </c>
      <c r="G51" s="11">
        <v>0</v>
      </c>
      <c r="H51" s="13">
        <v>0</v>
      </c>
      <c r="I51" s="13">
        <v>0</v>
      </c>
      <c r="J51" s="13">
        <v>0</v>
      </c>
      <c r="K51" s="14">
        <v>0</v>
      </c>
      <c r="L51" s="15" t="s">
        <v>83</v>
      </c>
      <c r="M51" s="16">
        <v>0.213722</v>
      </c>
      <c r="N51" s="16">
        <v>0</v>
      </c>
      <c r="O51" s="16">
        <v>5.986151</v>
      </c>
      <c r="P51" s="16">
        <v>0</v>
      </c>
      <c r="Q51" s="16">
        <v>31.030203</v>
      </c>
      <c r="R51" s="16">
        <v>50.95607</v>
      </c>
      <c r="S51" s="16">
        <v>30.839144</v>
      </c>
      <c r="T51" s="16">
        <v>0.116602</v>
      </c>
    </row>
    <row r="52" ht="15.75" spans="1:20">
      <c r="A52" s="10" t="s">
        <v>84</v>
      </c>
      <c r="B52" s="11">
        <v>0</v>
      </c>
      <c r="C52" s="11">
        <v>0</v>
      </c>
      <c r="D52" s="12">
        <v>0</v>
      </c>
      <c r="E52" s="12">
        <v>0</v>
      </c>
      <c r="F52" s="11">
        <v>0.5</v>
      </c>
      <c r="G52" s="11">
        <v>0</v>
      </c>
      <c r="H52" s="13">
        <v>0</v>
      </c>
      <c r="I52" s="17" t="s">
        <v>30</v>
      </c>
      <c r="J52" s="13">
        <v>0.1</v>
      </c>
      <c r="K52" s="14">
        <v>0.0667</v>
      </c>
      <c r="L52" s="15" t="s">
        <v>45</v>
      </c>
      <c r="M52" s="16">
        <v>0</v>
      </c>
      <c r="N52" s="16">
        <v>0.085215</v>
      </c>
      <c r="O52" s="16">
        <v>4.819974</v>
      </c>
      <c r="P52" s="16">
        <v>1.743709</v>
      </c>
      <c r="Q52" s="16">
        <v>40.271992</v>
      </c>
      <c r="R52" s="16">
        <v>32.985222</v>
      </c>
      <c r="S52" s="16">
        <v>2.064378</v>
      </c>
      <c r="T52" s="16">
        <v>1.097243</v>
      </c>
    </row>
    <row r="53" ht="15.75" spans="1:20">
      <c r="A53" s="10" t="s">
        <v>85</v>
      </c>
      <c r="B53" s="11">
        <v>0</v>
      </c>
      <c r="C53" s="11">
        <v>0</v>
      </c>
      <c r="D53" s="12">
        <v>0</v>
      </c>
      <c r="E53" s="12">
        <v>0</v>
      </c>
      <c r="F53" s="11">
        <v>0</v>
      </c>
      <c r="G53" s="11">
        <v>0.1429</v>
      </c>
      <c r="H53" s="13">
        <v>0.125</v>
      </c>
      <c r="I53" s="13">
        <v>0</v>
      </c>
      <c r="J53" s="13">
        <v>0.3</v>
      </c>
      <c r="K53" s="14">
        <v>0.0568</v>
      </c>
      <c r="L53" s="15" t="s">
        <v>40</v>
      </c>
      <c r="M53" s="16">
        <v>0.309874</v>
      </c>
      <c r="N53" s="16">
        <v>51.631451</v>
      </c>
      <c r="O53" s="16">
        <v>25.208181</v>
      </c>
      <c r="P53" s="16">
        <v>0.481742</v>
      </c>
      <c r="Q53" s="16">
        <v>64.866562</v>
      </c>
      <c r="R53" s="16">
        <v>36.686123</v>
      </c>
      <c r="S53" s="16">
        <v>13.893866</v>
      </c>
      <c r="T53" s="16">
        <v>0.586061</v>
      </c>
    </row>
    <row r="54" ht="15.75" spans="1:20">
      <c r="A54" s="10" t="s">
        <v>86</v>
      </c>
      <c r="B54" s="11">
        <v>0</v>
      </c>
      <c r="C54" s="11">
        <v>0</v>
      </c>
      <c r="D54" s="12">
        <v>0</v>
      </c>
      <c r="E54" s="12">
        <v>0</v>
      </c>
      <c r="F54" s="11">
        <v>0</v>
      </c>
      <c r="G54" s="11">
        <v>0</v>
      </c>
      <c r="H54" s="13">
        <v>0</v>
      </c>
      <c r="I54" s="13">
        <v>0</v>
      </c>
      <c r="J54" s="13">
        <v>0.9</v>
      </c>
      <c r="K54" s="14">
        <v>0.09</v>
      </c>
      <c r="L54" s="15" t="s">
        <v>34</v>
      </c>
      <c r="M54" s="16" t="s">
        <v>30</v>
      </c>
      <c r="N54" s="16" t="s">
        <v>30</v>
      </c>
      <c r="O54" s="16" t="s">
        <v>30</v>
      </c>
      <c r="P54" s="16" t="s">
        <v>30</v>
      </c>
      <c r="Q54" s="16" t="s">
        <v>30</v>
      </c>
      <c r="R54" s="16" t="s">
        <v>30</v>
      </c>
      <c r="S54" s="16" t="s">
        <v>30</v>
      </c>
      <c r="T54" s="16" t="s">
        <v>30</v>
      </c>
    </row>
    <row r="55" ht="15.75" spans="1:20">
      <c r="A55" s="10" t="s">
        <v>87</v>
      </c>
      <c r="B55" s="11">
        <v>0</v>
      </c>
      <c r="C55" s="11">
        <v>0</v>
      </c>
      <c r="D55" s="12">
        <v>0</v>
      </c>
      <c r="E55" s="12">
        <v>0</v>
      </c>
      <c r="F55" s="11">
        <v>0</v>
      </c>
      <c r="G55" s="11">
        <v>0</v>
      </c>
      <c r="H55" s="13">
        <v>0</v>
      </c>
      <c r="I55" s="13">
        <v>0</v>
      </c>
      <c r="J55" s="13">
        <v>0</v>
      </c>
      <c r="K55" s="14">
        <v>0</v>
      </c>
      <c r="L55" s="15" t="s">
        <v>88</v>
      </c>
      <c r="M55" s="16">
        <v>2.169712</v>
      </c>
      <c r="N55" s="16">
        <v>81.408401</v>
      </c>
      <c r="O55" s="16">
        <v>60.304585</v>
      </c>
      <c r="P55" s="16">
        <v>1.353771</v>
      </c>
      <c r="Q55" s="16">
        <v>2.196291</v>
      </c>
      <c r="R55" s="16">
        <v>29.275</v>
      </c>
      <c r="S55" s="16">
        <v>3.026721</v>
      </c>
      <c r="T55" s="16">
        <v>2.625518</v>
      </c>
    </row>
    <row r="56" ht="15.75" spans="1:20">
      <c r="A56" s="10" t="s">
        <v>89</v>
      </c>
      <c r="B56" s="11">
        <v>1</v>
      </c>
      <c r="C56" s="11">
        <v>0.5714</v>
      </c>
      <c r="D56" s="12">
        <v>0</v>
      </c>
      <c r="E56" s="12">
        <v>0</v>
      </c>
      <c r="F56" s="11">
        <v>0.7778</v>
      </c>
      <c r="G56" s="11">
        <v>0.25</v>
      </c>
      <c r="H56" s="13">
        <v>0.375</v>
      </c>
      <c r="I56" s="13">
        <v>0.5</v>
      </c>
      <c r="J56" s="13">
        <v>0.7778</v>
      </c>
      <c r="K56" s="14">
        <v>0.4252</v>
      </c>
      <c r="L56" s="15" t="s">
        <v>25</v>
      </c>
      <c r="M56" s="16">
        <v>2.324815</v>
      </c>
      <c r="N56" s="16">
        <v>0.465634</v>
      </c>
      <c r="O56" s="16">
        <v>4.146392</v>
      </c>
      <c r="P56" s="16">
        <v>0.980899</v>
      </c>
      <c r="Q56" s="16">
        <v>2.559096</v>
      </c>
      <c r="R56" s="16">
        <v>30.069794</v>
      </c>
      <c r="S56" s="16">
        <v>12.892542</v>
      </c>
      <c r="T56" s="16">
        <v>0.31189</v>
      </c>
    </row>
    <row r="57" ht="15.75" spans="1:20">
      <c r="A57" s="10" t="s">
        <v>90</v>
      </c>
      <c r="B57" s="11">
        <v>0.3636</v>
      </c>
      <c r="C57" s="11">
        <v>0.9091</v>
      </c>
      <c r="D57" s="12">
        <v>1</v>
      </c>
      <c r="E57" s="12">
        <v>0.5</v>
      </c>
      <c r="F57" s="11">
        <v>0.1667</v>
      </c>
      <c r="G57" s="11">
        <v>0</v>
      </c>
      <c r="H57" s="13">
        <v>1</v>
      </c>
      <c r="I57" s="13">
        <v>1</v>
      </c>
      <c r="J57" s="13">
        <v>0.2857</v>
      </c>
      <c r="K57" s="14">
        <v>0.5225</v>
      </c>
      <c r="L57" s="15" t="s">
        <v>25</v>
      </c>
      <c r="M57" s="16" t="s">
        <v>30</v>
      </c>
      <c r="N57" s="16" t="s">
        <v>30</v>
      </c>
      <c r="O57" s="16" t="s">
        <v>30</v>
      </c>
      <c r="P57" s="16" t="s">
        <v>30</v>
      </c>
      <c r="Q57" s="16" t="s">
        <v>30</v>
      </c>
      <c r="R57" s="16" t="s">
        <v>30</v>
      </c>
      <c r="S57" s="16" t="s">
        <v>30</v>
      </c>
      <c r="T57" s="16" t="s">
        <v>30</v>
      </c>
    </row>
    <row r="58" ht="15.75" spans="1:20">
      <c r="A58" s="10" t="s">
        <v>91</v>
      </c>
      <c r="B58" s="11">
        <v>0</v>
      </c>
      <c r="C58" s="11">
        <v>0</v>
      </c>
      <c r="D58" s="12">
        <v>0</v>
      </c>
      <c r="E58" s="12">
        <v>0</v>
      </c>
      <c r="F58" s="11">
        <v>0</v>
      </c>
      <c r="G58" s="11">
        <v>0</v>
      </c>
      <c r="H58" s="13">
        <v>0.125</v>
      </c>
      <c r="I58" s="13">
        <v>0</v>
      </c>
      <c r="J58" s="13">
        <v>0</v>
      </c>
      <c r="K58" s="14">
        <v>0.0125</v>
      </c>
      <c r="L58" s="15" t="s">
        <v>92</v>
      </c>
      <c r="M58" s="16">
        <v>1.625819</v>
      </c>
      <c r="N58" s="16">
        <v>0.031262</v>
      </c>
      <c r="O58" s="16">
        <v>8.975817</v>
      </c>
      <c r="P58" s="16">
        <v>0</v>
      </c>
      <c r="Q58" s="16">
        <v>29.464231</v>
      </c>
      <c r="R58" s="16">
        <v>48.276581</v>
      </c>
      <c r="S58" s="16">
        <v>13.336694</v>
      </c>
      <c r="T58" s="16">
        <v>0</v>
      </c>
    </row>
    <row r="59" ht="15.75" spans="1:20">
      <c r="A59" s="10" t="s">
        <v>93</v>
      </c>
      <c r="B59" s="11">
        <v>0</v>
      </c>
      <c r="C59" s="11">
        <v>1</v>
      </c>
      <c r="D59" s="17" t="s">
        <v>30</v>
      </c>
      <c r="E59" s="17" t="s">
        <v>30</v>
      </c>
      <c r="F59" s="11">
        <v>0.1667</v>
      </c>
      <c r="G59" s="11">
        <v>0.3</v>
      </c>
      <c r="H59" s="17" t="s">
        <v>30</v>
      </c>
      <c r="I59" s="13">
        <v>1</v>
      </c>
      <c r="J59" s="13">
        <v>0</v>
      </c>
      <c r="K59" s="14">
        <v>0.3524</v>
      </c>
      <c r="L59" s="15" t="s">
        <v>40</v>
      </c>
      <c r="M59" s="16">
        <v>0</v>
      </c>
      <c r="N59" s="16">
        <v>11.943453</v>
      </c>
      <c r="O59" s="16">
        <v>45.547073</v>
      </c>
      <c r="P59" s="16">
        <v>0.615495</v>
      </c>
      <c r="Q59" s="16">
        <v>109.088974</v>
      </c>
      <c r="R59" s="16">
        <v>64.136444</v>
      </c>
      <c r="S59" s="16">
        <v>26.821789</v>
      </c>
      <c r="T59" s="16">
        <v>1.5972</v>
      </c>
    </row>
    <row r="60" ht="15.75" spans="1:20">
      <c r="A60" s="10" t="s">
        <v>94</v>
      </c>
      <c r="B60" s="11">
        <v>0</v>
      </c>
      <c r="C60" s="11">
        <v>0</v>
      </c>
      <c r="D60" s="12">
        <v>0</v>
      </c>
      <c r="E60" s="12">
        <v>0</v>
      </c>
      <c r="F60" s="11">
        <v>0</v>
      </c>
      <c r="G60" s="11">
        <v>0</v>
      </c>
      <c r="H60" s="13">
        <v>0</v>
      </c>
      <c r="I60" s="13">
        <v>0</v>
      </c>
      <c r="J60" s="13">
        <v>0</v>
      </c>
      <c r="K60" s="14">
        <v>0</v>
      </c>
      <c r="L60" s="15" t="s">
        <v>32</v>
      </c>
      <c r="M60" s="16" t="s">
        <v>30</v>
      </c>
      <c r="N60" s="16" t="s">
        <v>30</v>
      </c>
      <c r="O60" s="16" t="s">
        <v>30</v>
      </c>
      <c r="P60" s="16" t="s">
        <v>30</v>
      </c>
      <c r="Q60" s="16" t="s">
        <v>30</v>
      </c>
      <c r="R60" s="16" t="s">
        <v>30</v>
      </c>
      <c r="S60" s="16" t="s">
        <v>30</v>
      </c>
      <c r="T60" s="16" t="s">
        <v>30</v>
      </c>
    </row>
    <row r="61" ht="15.75" spans="1:20">
      <c r="A61" s="10" t="s">
        <v>95</v>
      </c>
      <c r="B61" s="11">
        <v>0.4667</v>
      </c>
      <c r="C61" s="11">
        <v>0</v>
      </c>
      <c r="D61" s="12">
        <v>0</v>
      </c>
      <c r="E61" s="12">
        <v>0</v>
      </c>
      <c r="F61" s="11">
        <v>0</v>
      </c>
      <c r="G61" s="11">
        <v>0</v>
      </c>
      <c r="H61" s="13">
        <v>0</v>
      </c>
      <c r="I61" s="13">
        <v>0</v>
      </c>
      <c r="J61" s="13">
        <v>0</v>
      </c>
      <c r="K61" s="14">
        <v>0.0467</v>
      </c>
      <c r="L61" s="15" t="s">
        <v>32</v>
      </c>
      <c r="M61" s="16" t="s">
        <v>30</v>
      </c>
      <c r="N61" s="16" t="s">
        <v>30</v>
      </c>
      <c r="O61" s="16" t="s">
        <v>30</v>
      </c>
      <c r="P61" s="16" t="s">
        <v>30</v>
      </c>
      <c r="Q61" s="16" t="s">
        <v>30</v>
      </c>
      <c r="R61" s="16" t="s">
        <v>30</v>
      </c>
      <c r="S61" s="16" t="s">
        <v>30</v>
      </c>
      <c r="T61" s="16" t="s">
        <v>30</v>
      </c>
    </row>
    <row r="62" ht="15.75" spans="1:20">
      <c r="A62" s="10" t="s">
        <v>96</v>
      </c>
      <c r="B62" s="11">
        <v>0</v>
      </c>
      <c r="C62" s="11">
        <v>0</v>
      </c>
      <c r="D62" s="12">
        <v>0.2</v>
      </c>
      <c r="E62" s="12">
        <v>0</v>
      </c>
      <c r="F62" s="11">
        <v>0</v>
      </c>
      <c r="G62" s="11">
        <v>0</v>
      </c>
      <c r="H62" s="13">
        <v>0.1</v>
      </c>
      <c r="I62" s="13">
        <v>0</v>
      </c>
      <c r="J62" s="13">
        <v>0</v>
      </c>
      <c r="K62" s="14">
        <v>0.03</v>
      </c>
      <c r="L62" s="15" t="s">
        <v>32</v>
      </c>
      <c r="M62" s="16" t="s">
        <v>30</v>
      </c>
      <c r="N62" s="16" t="s">
        <v>30</v>
      </c>
      <c r="O62" s="16" t="s">
        <v>30</v>
      </c>
      <c r="P62" s="16" t="s">
        <v>30</v>
      </c>
      <c r="Q62" s="16" t="s">
        <v>30</v>
      </c>
      <c r="R62" s="16" t="s">
        <v>30</v>
      </c>
      <c r="S62" s="16" t="s">
        <v>30</v>
      </c>
      <c r="T62" s="16" t="s">
        <v>30</v>
      </c>
    </row>
    <row r="63" ht="15.75" spans="1:20">
      <c r="A63" s="10" t="s">
        <v>97</v>
      </c>
      <c r="B63" s="17" t="s">
        <v>30</v>
      </c>
      <c r="C63" s="17" t="s">
        <v>30</v>
      </c>
      <c r="D63" s="17" t="s">
        <v>30</v>
      </c>
      <c r="E63" s="17" t="s">
        <v>30</v>
      </c>
      <c r="F63" s="11">
        <v>0.2</v>
      </c>
      <c r="G63" s="11">
        <v>1</v>
      </c>
      <c r="H63" s="13">
        <v>1</v>
      </c>
      <c r="I63" s="13">
        <v>0.3333</v>
      </c>
      <c r="J63" s="13">
        <v>0.5</v>
      </c>
      <c r="K63" s="14">
        <v>0.5056</v>
      </c>
      <c r="L63" s="15" t="s">
        <v>25</v>
      </c>
      <c r="M63" s="16" t="s">
        <v>30</v>
      </c>
      <c r="N63" s="16" t="s">
        <v>30</v>
      </c>
      <c r="O63" s="16" t="s">
        <v>30</v>
      </c>
      <c r="P63" s="16" t="s">
        <v>30</v>
      </c>
      <c r="Q63" s="16" t="s">
        <v>30</v>
      </c>
      <c r="R63" s="16" t="s">
        <v>30</v>
      </c>
      <c r="S63" s="16" t="s">
        <v>30</v>
      </c>
      <c r="T63" s="16" t="s">
        <v>30</v>
      </c>
    </row>
    <row r="64" ht="15.75" spans="1:20">
      <c r="A64" s="10" t="s">
        <v>98</v>
      </c>
      <c r="B64" s="11">
        <v>0.5</v>
      </c>
      <c r="C64" s="11">
        <v>0</v>
      </c>
      <c r="D64" s="12">
        <v>0</v>
      </c>
      <c r="E64" s="12">
        <v>0</v>
      </c>
      <c r="F64" s="11">
        <v>0</v>
      </c>
      <c r="G64" s="11">
        <v>0</v>
      </c>
      <c r="H64" s="13">
        <v>0</v>
      </c>
      <c r="I64" s="13">
        <v>0.2857</v>
      </c>
      <c r="J64" s="13">
        <v>0</v>
      </c>
      <c r="K64" s="14">
        <v>0.0786</v>
      </c>
      <c r="L64" s="15" t="s">
        <v>92</v>
      </c>
      <c r="M64" s="16" t="s">
        <v>30</v>
      </c>
      <c r="N64" s="16" t="s">
        <v>30</v>
      </c>
      <c r="O64" s="16" t="s">
        <v>30</v>
      </c>
      <c r="P64" s="16" t="s">
        <v>30</v>
      </c>
      <c r="Q64" s="16" t="s">
        <v>30</v>
      </c>
      <c r="R64" s="16" t="s">
        <v>30</v>
      </c>
      <c r="S64" s="16" t="s">
        <v>30</v>
      </c>
      <c r="T64" s="16" t="s">
        <v>30</v>
      </c>
    </row>
    <row r="65" ht="15.75" spans="1:20">
      <c r="A65" s="10" t="s">
        <v>99</v>
      </c>
      <c r="B65" s="11">
        <v>0.0909</v>
      </c>
      <c r="C65" s="11">
        <v>0.0909</v>
      </c>
      <c r="D65" s="12">
        <v>0</v>
      </c>
      <c r="E65" s="12">
        <v>0</v>
      </c>
      <c r="F65" s="11">
        <v>0</v>
      </c>
      <c r="G65" s="11">
        <v>0</v>
      </c>
      <c r="H65" s="13">
        <v>0</v>
      </c>
      <c r="I65" s="13">
        <v>0.625</v>
      </c>
      <c r="J65" s="13">
        <v>0</v>
      </c>
      <c r="K65" s="14">
        <v>0.0807</v>
      </c>
      <c r="L65" s="15" t="s">
        <v>40</v>
      </c>
      <c r="M65" s="16" t="s">
        <v>30</v>
      </c>
      <c r="N65" s="16" t="s">
        <v>30</v>
      </c>
      <c r="O65" s="16" t="s">
        <v>30</v>
      </c>
      <c r="P65" s="16" t="s">
        <v>30</v>
      </c>
      <c r="Q65" s="16" t="s">
        <v>30</v>
      </c>
      <c r="R65" s="16" t="s">
        <v>30</v>
      </c>
      <c r="S65" s="16" t="s">
        <v>30</v>
      </c>
      <c r="T65" s="16" t="s">
        <v>30</v>
      </c>
    </row>
    <row r="66" ht="15.75" spans="1:20">
      <c r="A66" s="10" t="s">
        <v>100</v>
      </c>
      <c r="B66" s="11">
        <v>0.3846</v>
      </c>
      <c r="C66" s="11">
        <v>0.5714</v>
      </c>
      <c r="D66" s="12">
        <v>0</v>
      </c>
      <c r="E66" s="12">
        <v>0.3571</v>
      </c>
      <c r="F66" s="11">
        <v>0.6667</v>
      </c>
      <c r="G66" s="11">
        <v>0.75</v>
      </c>
      <c r="H66" s="13">
        <v>0.8889</v>
      </c>
      <c r="I66" s="13">
        <v>0.5</v>
      </c>
      <c r="J66" s="13">
        <v>0.625</v>
      </c>
      <c r="K66" s="14">
        <v>0.4744</v>
      </c>
      <c r="L66" s="15" t="s">
        <v>42</v>
      </c>
      <c r="M66" s="16">
        <v>0.372599</v>
      </c>
      <c r="N66" s="16">
        <v>6.085569</v>
      </c>
      <c r="O66" s="16">
        <v>19.356062</v>
      </c>
      <c r="P66" s="16">
        <v>0.203442</v>
      </c>
      <c r="Q66" s="16">
        <v>57.887463</v>
      </c>
      <c r="R66" s="16">
        <v>45.883293</v>
      </c>
      <c r="S66" s="16">
        <v>12.688155</v>
      </c>
      <c r="T66" s="16">
        <v>0.112808</v>
      </c>
    </row>
    <row r="67" ht="15.75" spans="1:20">
      <c r="A67" s="10" t="s">
        <v>101</v>
      </c>
      <c r="B67" s="11">
        <v>0.1111</v>
      </c>
      <c r="C67" s="11">
        <v>0</v>
      </c>
      <c r="D67" s="12">
        <v>0</v>
      </c>
      <c r="E67" s="12">
        <v>0</v>
      </c>
      <c r="F67" s="11">
        <v>0</v>
      </c>
      <c r="G67" s="11">
        <v>0.125</v>
      </c>
      <c r="H67" s="13">
        <v>0</v>
      </c>
      <c r="I67" s="13">
        <v>0</v>
      </c>
      <c r="J67" s="13">
        <v>0</v>
      </c>
      <c r="K67" s="14">
        <v>0.0236</v>
      </c>
      <c r="L67" s="15" t="s">
        <v>42</v>
      </c>
      <c r="M67" s="16">
        <v>2.019781</v>
      </c>
      <c r="N67" s="16">
        <v>0</v>
      </c>
      <c r="O67" s="16">
        <v>5.92169</v>
      </c>
      <c r="P67" s="16">
        <v>1.756154</v>
      </c>
      <c r="Q67" s="16">
        <v>22.376095</v>
      </c>
      <c r="R67" s="16">
        <v>55.21719</v>
      </c>
      <c r="S67" s="16">
        <v>16.86297</v>
      </c>
      <c r="T67" s="16">
        <v>0.169526</v>
      </c>
    </row>
    <row r="68" ht="15.75" spans="1:20">
      <c r="A68" s="10" t="s">
        <v>102</v>
      </c>
      <c r="B68" s="11">
        <v>0.0833</v>
      </c>
      <c r="C68" s="11">
        <v>0.2</v>
      </c>
      <c r="D68" s="12">
        <v>0</v>
      </c>
      <c r="E68" s="12">
        <v>0</v>
      </c>
      <c r="F68" s="11">
        <v>0.5455</v>
      </c>
      <c r="G68" s="11">
        <v>0</v>
      </c>
      <c r="H68" s="13">
        <v>0.1111</v>
      </c>
      <c r="I68" s="13">
        <v>0</v>
      </c>
      <c r="J68" s="13">
        <v>0.1111</v>
      </c>
      <c r="K68" s="14">
        <v>0.1051</v>
      </c>
      <c r="L68" s="15" t="s">
        <v>42</v>
      </c>
      <c r="M68" s="16">
        <v>0.097243</v>
      </c>
      <c r="N68" s="16">
        <v>44.954487</v>
      </c>
      <c r="O68" s="16">
        <v>8.790424</v>
      </c>
      <c r="P68" s="16">
        <v>0.442589</v>
      </c>
      <c r="Q68" s="16">
        <v>2.648427</v>
      </c>
      <c r="R68" s="16">
        <v>17.314081</v>
      </c>
      <c r="S68" s="16">
        <v>0.672527</v>
      </c>
      <c r="T68" s="16">
        <v>0.524567</v>
      </c>
    </row>
    <row r="69" ht="15.75" spans="1:20">
      <c r="A69" s="10" t="s">
        <v>103</v>
      </c>
      <c r="B69" s="11">
        <v>0</v>
      </c>
      <c r="C69" s="11">
        <v>0.1</v>
      </c>
      <c r="D69" s="12">
        <v>0</v>
      </c>
      <c r="E69" s="12">
        <v>0.2857</v>
      </c>
      <c r="F69" s="11">
        <v>0</v>
      </c>
      <c r="G69" s="11">
        <v>0.2727</v>
      </c>
      <c r="H69" s="13">
        <v>0.125</v>
      </c>
      <c r="I69" s="13">
        <v>0</v>
      </c>
      <c r="J69" s="13">
        <v>0</v>
      </c>
      <c r="K69" s="14">
        <v>0.0783</v>
      </c>
      <c r="L69" s="15" t="s">
        <v>25</v>
      </c>
      <c r="M69" s="16">
        <v>1.590864</v>
      </c>
      <c r="N69" s="16">
        <v>10.55702</v>
      </c>
      <c r="O69" s="16">
        <v>25.581234</v>
      </c>
      <c r="P69" s="16">
        <v>0.436751</v>
      </c>
      <c r="Q69" s="16">
        <v>16.756111</v>
      </c>
      <c r="R69" s="16">
        <v>62.722168</v>
      </c>
      <c r="S69" s="16">
        <v>44.104134</v>
      </c>
      <c r="T69" s="16">
        <v>0.859817</v>
      </c>
    </row>
    <row r="70" ht="15.75" spans="1:20">
      <c r="A70" s="10" t="s">
        <v>104</v>
      </c>
      <c r="B70" s="11">
        <v>0.3333</v>
      </c>
      <c r="C70" s="11">
        <v>0.2727</v>
      </c>
      <c r="D70" s="12">
        <v>0</v>
      </c>
      <c r="E70" s="12">
        <v>0</v>
      </c>
      <c r="F70" s="11">
        <v>0.5</v>
      </c>
      <c r="G70" s="11">
        <v>0</v>
      </c>
      <c r="H70" s="13">
        <v>0.125</v>
      </c>
      <c r="I70" s="13">
        <v>0.625</v>
      </c>
      <c r="J70" s="13">
        <v>0.1429</v>
      </c>
      <c r="K70" s="14">
        <v>0.1999</v>
      </c>
      <c r="L70" s="15" t="s">
        <v>45</v>
      </c>
      <c r="M70" s="16" t="s">
        <v>30</v>
      </c>
      <c r="N70" s="16" t="s">
        <v>30</v>
      </c>
      <c r="O70" s="16" t="s">
        <v>30</v>
      </c>
      <c r="P70" s="16" t="s">
        <v>30</v>
      </c>
      <c r="Q70" s="16" t="s">
        <v>30</v>
      </c>
      <c r="R70" s="16" t="s">
        <v>30</v>
      </c>
      <c r="S70" s="16" t="s">
        <v>30</v>
      </c>
      <c r="T70" s="16" t="s">
        <v>30</v>
      </c>
    </row>
    <row r="71" ht="15.75" spans="1:20">
      <c r="A71" s="10" t="s">
        <v>105</v>
      </c>
      <c r="B71" s="11">
        <v>0</v>
      </c>
      <c r="C71" s="11">
        <v>0</v>
      </c>
      <c r="D71" s="12">
        <v>0</v>
      </c>
      <c r="E71" s="12">
        <v>0</v>
      </c>
      <c r="F71" s="11">
        <v>0</v>
      </c>
      <c r="G71" s="11">
        <v>0</v>
      </c>
      <c r="H71" s="13">
        <v>0</v>
      </c>
      <c r="I71" s="13">
        <v>0</v>
      </c>
      <c r="J71" s="13">
        <v>0</v>
      </c>
      <c r="K71" s="14">
        <v>0</v>
      </c>
      <c r="L71" s="15" t="s">
        <v>32</v>
      </c>
      <c r="M71" s="16" t="s">
        <v>30</v>
      </c>
      <c r="N71" s="16" t="s">
        <v>30</v>
      </c>
      <c r="O71" s="16" t="s">
        <v>30</v>
      </c>
      <c r="P71" s="16" t="s">
        <v>30</v>
      </c>
      <c r="Q71" s="16" t="s">
        <v>30</v>
      </c>
      <c r="R71" s="16" t="s">
        <v>30</v>
      </c>
      <c r="S71" s="16" t="s">
        <v>30</v>
      </c>
      <c r="T71" s="16" t="s">
        <v>30</v>
      </c>
    </row>
    <row r="72" ht="15.75" spans="1:20">
      <c r="A72" s="10" t="s">
        <v>106</v>
      </c>
      <c r="B72" s="11">
        <v>0.125</v>
      </c>
      <c r="C72" s="11">
        <v>0</v>
      </c>
      <c r="D72" s="12">
        <v>0</v>
      </c>
      <c r="E72" s="12">
        <v>0</v>
      </c>
      <c r="F72" s="11">
        <v>0.1111</v>
      </c>
      <c r="G72" s="11">
        <v>0.1</v>
      </c>
      <c r="H72" s="13">
        <v>0.1</v>
      </c>
      <c r="I72" s="13">
        <v>0</v>
      </c>
      <c r="J72" s="13">
        <v>0</v>
      </c>
      <c r="K72" s="14">
        <v>0.0436</v>
      </c>
      <c r="L72" s="15" t="s">
        <v>34</v>
      </c>
      <c r="M72" s="16">
        <v>2.02012</v>
      </c>
      <c r="N72" s="16">
        <v>0.123589</v>
      </c>
      <c r="O72" s="16">
        <v>14.500216</v>
      </c>
      <c r="P72" s="16">
        <v>3.576246</v>
      </c>
      <c r="Q72" s="16">
        <v>46.907597</v>
      </c>
      <c r="R72" s="16">
        <v>139.18895</v>
      </c>
      <c r="S72" s="16">
        <v>3.299837</v>
      </c>
      <c r="T72" s="16">
        <v>2.339483</v>
      </c>
    </row>
    <row r="73" ht="15.75" spans="1:20">
      <c r="A73" s="10" t="s">
        <v>107</v>
      </c>
      <c r="B73" s="11">
        <v>0</v>
      </c>
      <c r="C73" s="11">
        <v>0</v>
      </c>
      <c r="D73" s="12">
        <v>0</v>
      </c>
      <c r="E73" s="12">
        <v>0</v>
      </c>
      <c r="F73" s="11">
        <v>0</v>
      </c>
      <c r="G73" s="11">
        <v>0</v>
      </c>
      <c r="H73" s="13">
        <v>0</v>
      </c>
      <c r="I73" s="13">
        <v>0</v>
      </c>
      <c r="J73" s="13">
        <v>0</v>
      </c>
      <c r="K73" s="14">
        <v>0</v>
      </c>
      <c r="L73" s="15" t="s">
        <v>34</v>
      </c>
      <c r="M73" s="16">
        <v>2.970605</v>
      </c>
      <c r="N73" s="16">
        <v>0</v>
      </c>
      <c r="O73" s="16">
        <v>4.871688</v>
      </c>
      <c r="P73" s="16">
        <v>0.548374</v>
      </c>
      <c r="Q73" s="16">
        <v>6.008927</v>
      </c>
      <c r="R73" s="16">
        <v>26.577724</v>
      </c>
      <c r="S73" s="16">
        <v>0.725988</v>
      </c>
      <c r="T73" s="16">
        <v>0.217384</v>
      </c>
    </row>
    <row r="74" ht="15.75" spans="1:20">
      <c r="A74" s="10" t="s">
        <v>108</v>
      </c>
      <c r="B74" s="11">
        <v>0.1</v>
      </c>
      <c r="C74" s="11">
        <v>0</v>
      </c>
      <c r="D74" s="12">
        <v>0.1</v>
      </c>
      <c r="E74" s="12">
        <v>0</v>
      </c>
      <c r="F74" s="11">
        <v>0</v>
      </c>
      <c r="G74" s="11">
        <v>0.2222</v>
      </c>
      <c r="H74" s="13">
        <v>0.1</v>
      </c>
      <c r="I74" s="13">
        <v>0</v>
      </c>
      <c r="J74" s="13">
        <v>0</v>
      </c>
      <c r="K74" s="14">
        <v>0.0522</v>
      </c>
      <c r="L74" s="15" t="s">
        <v>34</v>
      </c>
      <c r="M74" s="16" t="s">
        <v>30</v>
      </c>
      <c r="N74" s="16" t="s">
        <v>30</v>
      </c>
      <c r="O74" s="16" t="s">
        <v>30</v>
      </c>
      <c r="P74" s="16" t="s">
        <v>30</v>
      </c>
      <c r="Q74" s="16" t="s">
        <v>30</v>
      </c>
      <c r="R74" s="16" t="s">
        <v>30</v>
      </c>
      <c r="S74" s="16" t="s">
        <v>30</v>
      </c>
      <c r="T74" s="16" t="s">
        <v>30</v>
      </c>
    </row>
    <row r="75" ht="15.75" spans="1:20">
      <c r="A75" s="10" t="s">
        <v>109</v>
      </c>
      <c r="B75" s="11">
        <v>0.4</v>
      </c>
      <c r="C75" s="11">
        <v>0.6667</v>
      </c>
      <c r="D75" s="12">
        <v>0</v>
      </c>
      <c r="E75" s="12">
        <v>0</v>
      </c>
      <c r="F75" s="11">
        <v>0</v>
      </c>
      <c r="G75" s="11">
        <v>0.1667</v>
      </c>
      <c r="H75" s="13">
        <v>0</v>
      </c>
      <c r="I75" s="13">
        <v>0</v>
      </c>
      <c r="J75" s="13">
        <v>0.5</v>
      </c>
      <c r="K75" s="14">
        <v>0.1733</v>
      </c>
      <c r="L75" s="15" t="s">
        <v>32</v>
      </c>
      <c r="M75" s="16" t="s">
        <v>30</v>
      </c>
      <c r="N75" s="16" t="s">
        <v>30</v>
      </c>
      <c r="O75" s="16" t="s">
        <v>30</v>
      </c>
      <c r="P75" s="16" t="s">
        <v>30</v>
      </c>
      <c r="Q75" s="16" t="s">
        <v>30</v>
      </c>
      <c r="R75" s="16" t="s">
        <v>30</v>
      </c>
      <c r="S75" s="16" t="s">
        <v>30</v>
      </c>
      <c r="T75" s="16" t="s">
        <v>30</v>
      </c>
    </row>
    <row r="76" ht="15.75" spans="1:20">
      <c r="A76" s="10" t="s">
        <v>110</v>
      </c>
      <c r="B76" s="11">
        <v>1</v>
      </c>
      <c r="C76" s="11">
        <v>0.25</v>
      </c>
      <c r="D76" s="12">
        <v>0</v>
      </c>
      <c r="E76" s="12">
        <v>0</v>
      </c>
      <c r="F76" s="11">
        <v>0.1667</v>
      </c>
      <c r="G76" s="11">
        <v>0</v>
      </c>
      <c r="H76" s="13">
        <v>0.7143</v>
      </c>
      <c r="I76" s="13">
        <v>0.1429</v>
      </c>
      <c r="J76" s="13">
        <v>0</v>
      </c>
      <c r="K76" s="14">
        <v>0.2274</v>
      </c>
      <c r="L76" s="15" t="s">
        <v>45</v>
      </c>
      <c r="M76" s="16">
        <v>1.20871</v>
      </c>
      <c r="N76" s="16">
        <v>9.668564</v>
      </c>
      <c r="O76" s="16">
        <v>33.31081</v>
      </c>
      <c r="P76" s="16">
        <v>1.473286</v>
      </c>
      <c r="Q76" s="16">
        <v>63.384315</v>
      </c>
      <c r="R76" s="16">
        <v>60.235485</v>
      </c>
      <c r="S76" s="16">
        <v>32.704731</v>
      </c>
      <c r="T76" s="16">
        <v>0</v>
      </c>
    </row>
    <row r="77" ht="15.75" spans="1:20">
      <c r="A77" s="10" t="s">
        <v>111</v>
      </c>
      <c r="B77" s="11">
        <v>1</v>
      </c>
      <c r="C77" s="11">
        <v>0</v>
      </c>
      <c r="D77" s="12">
        <v>1</v>
      </c>
      <c r="E77" s="12">
        <v>0</v>
      </c>
      <c r="F77" s="11">
        <v>0</v>
      </c>
      <c r="G77" s="11">
        <v>0</v>
      </c>
      <c r="H77" s="13">
        <v>1</v>
      </c>
      <c r="I77" s="13">
        <v>0.7</v>
      </c>
      <c r="J77" s="13">
        <v>0.3333</v>
      </c>
      <c r="K77" s="14">
        <v>0.4033</v>
      </c>
      <c r="L77" s="15" t="s">
        <v>25</v>
      </c>
      <c r="M77" s="16">
        <v>0.294225</v>
      </c>
      <c r="N77" s="16">
        <v>8.275331</v>
      </c>
      <c r="O77" s="16">
        <v>15.403058</v>
      </c>
      <c r="P77" s="16">
        <v>0</v>
      </c>
      <c r="Q77" s="16">
        <v>30.068016</v>
      </c>
      <c r="R77" s="16">
        <v>49.965771</v>
      </c>
      <c r="S77" s="16">
        <v>15.400329</v>
      </c>
      <c r="T77" s="16">
        <v>0</v>
      </c>
    </row>
    <row r="78" ht="15.75" spans="1:20">
      <c r="A78" s="10" t="s">
        <v>112</v>
      </c>
      <c r="B78" s="11">
        <v>0</v>
      </c>
      <c r="C78" s="11">
        <v>0</v>
      </c>
      <c r="D78" s="12">
        <v>0</v>
      </c>
      <c r="E78" s="12">
        <v>0</v>
      </c>
      <c r="F78" s="11">
        <v>0</v>
      </c>
      <c r="G78" s="11">
        <v>0.1538</v>
      </c>
      <c r="H78" s="13">
        <v>0</v>
      </c>
      <c r="I78" s="13">
        <v>0.125</v>
      </c>
      <c r="J78" s="13">
        <v>0</v>
      </c>
      <c r="K78" s="14">
        <v>0.0279</v>
      </c>
      <c r="L78" s="15" t="s">
        <v>34</v>
      </c>
      <c r="M78" s="16">
        <v>3.75993</v>
      </c>
      <c r="N78" s="16">
        <v>0.801765</v>
      </c>
      <c r="O78" s="16">
        <v>4.225669</v>
      </c>
      <c r="P78" s="16">
        <v>3.830682</v>
      </c>
      <c r="Q78" s="16">
        <v>6.469957</v>
      </c>
      <c r="R78" s="16">
        <v>26.141085</v>
      </c>
      <c r="S78" s="16">
        <v>1.501311</v>
      </c>
      <c r="T78" s="16">
        <v>1.582088</v>
      </c>
    </row>
    <row r="79" ht="15.75" spans="1:20">
      <c r="A79" s="10" t="s">
        <v>113</v>
      </c>
      <c r="B79" s="11">
        <v>0.2727</v>
      </c>
      <c r="C79" s="11">
        <v>0</v>
      </c>
      <c r="D79" s="12">
        <v>0</v>
      </c>
      <c r="E79" s="12">
        <v>0</v>
      </c>
      <c r="F79" s="11">
        <v>0</v>
      </c>
      <c r="G79" s="11">
        <v>0</v>
      </c>
      <c r="H79" s="13">
        <v>0</v>
      </c>
      <c r="I79" s="13">
        <v>0.1</v>
      </c>
      <c r="J79" s="13">
        <v>0</v>
      </c>
      <c r="K79" s="14">
        <v>0.0373</v>
      </c>
      <c r="L79" s="15" t="s">
        <v>45</v>
      </c>
      <c r="M79" s="16">
        <v>10.837999</v>
      </c>
      <c r="N79" s="16">
        <v>0</v>
      </c>
      <c r="O79" s="16">
        <v>4.060778</v>
      </c>
      <c r="P79" s="16">
        <v>3.217865</v>
      </c>
      <c r="Q79" s="16">
        <v>13.021407</v>
      </c>
      <c r="R79" s="16">
        <v>35.990623</v>
      </c>
      <c r="S79" s="16">
        <v>0.863943</v>
      </c>
      <c r="T79" s="16">
        <v>0.607782</v>
      </c>
    </row>
    <row r="80" ht="15.75" spans="1:20">
      <c r="A80" s="10" t="s">
        <v>114</v>
      </c>
      <c r="B80" s="11">
        <v>0</v>
      </c>
      <c r="C80" s="11">
        <v>0</v>
      </c>
      <c r="D80" s="12">
        <v>0</v>
      </c>
      <c r="E80" s="12">
        <v>0</v>
      </c>
      <c r="F80" s="11">
        <v>0</v>
      </c>
      <c r="G80" s="11">
        <v>0.3333</v>
      </c>
      <c r="H80" s="13">
        <v>0</v>
      </c>
      <c r="I80" s="13">
        <v>0</v>
      </c>
      <c r="J80" s="13">
        <v>0.125</v>
      </c>
      <c r="K80" s="14">
        <v>0.0458</v>
      </c>
      <c r="L80" s="15" t="s">
        <v>34</v>
      </c>
      <c r="M80" s="16" t="s">
        <v>30</v>
      </c>
      <c r="N80" s="16" t="s">
        <v>30</v>
      </c>
      <c r="O80" s="16" t="s">
        <v>30</v>
      </c>
      <c r="P80" s="16" t="s">
        <v>30</v>
      </c>
      <c r="Q80" s="16" t="s">
        <v>30</v>
      </c>
      <c r="R80" s="16" t="s">
        <v>30</v>
      </c>
      <c r="S80" s="16" t="s">
        <v>30</v>
      </c>
      <c r="T80" s="16" t="s">
        <v>30</v>
      </c>
    </row>
    <row r="81" ht="15.75" spans="1:20">
      <c r="A81" s="10" t="s">
        <v>115</v>
      </c>
      <c r="B81" s="11">
        <v>0</v>
      </c>
      <c r="C81" s="11">
        <v>0.4</v>
      </c>
      <c r="D81" s="12">
        <v>0</v>
      </c>
      <c r="E81" s="12">
        <v>0</v>
      </c>
      <c r="F81" s="11">
        <v>1</v>
      </c>
      <c r="G81" s="11">
        <v>0</v>
      </c>
      <c r="H81" s="13">
        <v>0</v>
      </c>
      <c r="I81" s="13">
        <v>0.7</v>
      </c>
      <c r="J81" s="13">
        <v>0.2857</v>
      </c>
      <c r="K81" s="14">
        <v>0.2386</v>
      </c>
      <c r="L81" s="15" t="s">
        <v>45</v>
      </c>
      <c r="M81" s="16" t="s">
        <v>30</v>
      </c>
      <c r="N81" s="16" t="s">
        <v>30</v>
      </c>
      <c r="O81" s="16" t="s">
        <v>30</v>
      </c>
      <c r="P81" s="16" t="s">
        <v>30</v>
      </c>
      <c r="Q81" s="16" t="s">
        <v>30</v>
      </c>
      <c r="R81" s="16" t="s">
        <v>30</v>
      </c>
      <c r="S81" s="16" t="s">
        <v>30</v>
      </c>
      <c r="T81" s="16" t="s">
        <v>30</v>
      </c>
    </row>
    <row r="82" ht="15.75" spans="1:20">
      <c r="A82" s="10" t="s">
        <v>116</v>
      </c>
      <c r="B82" s="11">
        <v>0</v>
      </c>
      <c r="C82" s="11">
        <v>0</v>
      </c>
      <c r="D82" s="12">
        <v>0</v>
      </c>
      <c r="E82" s="12">
        <v>0</v>
      </c>
      <c r="F82" s="11">
        <v>0</v>
      </c>
      <c r="G82" s="11">
        <v>0</v>
      </c>
      <c r="H82" s="13">
        <v>0</v>
      </c>
      <c r="I82" s="17" t="s">
        <v>30</v>
      </c>
      <c r="J82" s="13">
        <v>0.1</v>
      </c>
      <c r="K82" s="14">
        <v>0.0111</v>
      </c>
      <c r="L82" s="15" t="s">
        <v>32</v>
      </c>
      <c r="M82" s="16" t="s">
        <v>30</v>
      </c>
      <c r="N82" s="16" t="s">
        <v>30</v>
      </c>
      <c r="O82" s="16" t="s">
        <v>30</v>
      </c>
      <c r="P82" s="16" t="s">
        <v>30</v>
      </c>
      <c r="Q82" s="16" t="s">
        <v>30</v>
      </c>
      <c r="R82" s="16" t="s">
        <v>30</v>
      </c>
      <c r="S82" s="16" t="s">
        <v>30</v>
      </c>
      <c r="T82" s="16" t="s">
        <v>30</v>
      </c>
    </row>
    <row r="83" ht="15.75" spans="1:20">
      <c r="A83" s="10" t="s">
        <v>117</v>
      </c>
      <c r="B83" s="11">
        <v>0</v>
      </c>
      <c r="C83" s="11">
        <v>0</v>
      </c>
      <c r="D83" s="12">
        <v>0</v>
      </c>
      <c r="E83" s="12">
        <v>0</v>
      </c>
      <c r="F83" s="11">
        <v>0.2222</v>
      </c>
      <c r="G83" s="11">
        <v>0</v>
      </c>
      <c r="H83" s="13">
        <v>0.2857</v>
      </c>
      <c r="I83" s="13">
        <v>0.1</v>
      </c>
      <c r="J83" s="13">
        <v>0</v>
      </c>
      <c r="K83" s="14">
        <v>0.0608</v>
      </c>
      <c r="L83" s="15" t="s">
        <v>32</v>
      </c>
      <c r="M83" s="16">
        <v>1.913398</v>
      </c>
      <c r="N83" s="16">
        <v>15.810066</v>
      </c>
      <c r="O83" s="16">
        <v>22.982185</v>
      </c>
      <c r="P83" s="16">
        <v>0.459826</v>
      </c>
      <c r="Q83" s="16">
        <v>5.552737</v>
      </c>
      <c r="R83" s="16">
        <v>29.454269</v>
      </c>
      <c r="S83" s="16">
        <v>2.187735</v>
      </c>
      <c r="T83" s="16">
        <v>1.647569</v>
      </c>
    </row>
    <row r="84" ht="15.75" spans="1:20">
      <c r="A84" s="10" t="s">
        <v>118</v>
      </c>
      <c r="B84" s="11">
        <v>0</v>
      </c>
      <c r="C84" s="11">
        <v>0</v>
      </c>
      <c r="D84" s="12">
        <v>0</v>
      </c>
      <c r="E84" s="12">
        <v>0</v>
      </c>
      <c r="F84" s="11">
        <v>0.25</v>
      </c>
      <c r="G84" s="11">
        <v>0.1818</v>
      </c>
      <c r="H84" s="13">
        <v>0</v>
      </c>
      <c r="I84" s="13">
        <v>0</v>
      </c>
      <c r="J84" s="13">
        <v>0.25</v>
      </c>
      <c r="K84" s="14">
        <v>0.0682</v>
      </c>
      <c r="L84" s="15" t="s">
        <v>34</v>
      </c>
      <c r="M84" s="16">
        <v>0.283046</v>
      </c>
      <c r="N84" s="16">
        <v>0.149766</v>
      </c>
      <c r="O84" s="16">
        <v>4.829302</v>
      </c>
      <c r="P84" s="16">
        <v>0</v>
      </c>
      <c r="Q84" s="16">
        <v>6.642498</v>
      </c>
      <c r="R84" s="16">
        <v>33.303837</v>
      </c>
      <c r="S84" s="16">
        <v>1.358957</v>
      </c>
      <c r="T84" s="16">
        <v>0.508457</v>
      </c>
    </row>
    <row r="85" ht="15.75" spans="1:20">
      <c r="A85" s="10" t="s">
        <v>119</v>
      </c>
      <c r="B85" s="11">
        <v>0</v>
      </c>
      <c r="C85" s="11">
        <v>0.2</v>
      </c>
      <c r="D85" s="12">
        <v>0</v>
      </c>
      <c r="E85" s="12">
        <v>0</v>
      </c>
      <c r="F85" s="11">
        <v>0</v>
      </c>
      <c r="G85" s="11">
        <v>0</v>
      </c>
      <c r="H85" s="13">
        <v>0</v>
      </c>
      <c r="I85" s="13">
        <v>0</v>
      </c>
      <c r="J85" s="13">
        <v>0</v>
      </c>
      <c r="K85" s="14">
        <v>0.02</v>
      </c>
      <c r="L85" s="15" t="s">
        <v>32</v>
      </c>
      <c r="M85" s="16">
        <v>1.80034</v>
      </c>
      <c r="N85" s="16">
        <v>12.03512</v>
      </c>
      <c r="O85" s="16">
        <v>24.91972</v>
      </c>
      <c r="P85" s="16">
        <v>0.969616</v>
      </c>
      <c r="Q85" s="16">
        <v>19.133142</v>
      </c>
      <c r="R85" s="16">
        <v>49.015816</v>
      </c>
      <c r="S85" s="16">
        <v>3.720394</v>
      </c>
      <c r="T85" s="16">
        <v>2.63812</v>
      </c>
    </row>
    <row r="86" ht="15.75" spans="1:20">
      <c r="A86" s="10" t="s">
        <v>120</v>
      </c>
      <c r="B86" s="11">
        <v>0</v>
      </c>
      <c r="C86" s="11">
        <v>0</v>
      </c>
      <c r="D86" s="12">
        <v>0</v>
      </c>
      <c r="E86" s="12">
        <v>0</v>
      </c>
      <c r="F86" s="11">
        <v>0</v>
      </c>
      <c r="G86" s="11">
        <v>0</v>
      </c>
      <c r="H86" s="13">
        <v>0</v>
      </c>
      <c r="I86" s="13">
        <v>0.3333</v>
      </c>
      <c r="J86" s="13">
        <v>0</v>
      </c>
      <c r="K86" s="14">
        <v>0.0333</v>
      </c>
      <c r="L86" s="15" t="s">
        <v>34</v>
      </c>
      <c r="M86" s="16">
        <v>0</v>
      </c>
      <c r="N86" s="16">
        <v>0</v>
      </c>
      <c r="O86" s="16">
        <v>3.758895</v>
      </c>
      <c r="P86" s="16">
        <v>0.967322</v>
      </c>
      <c r="Q86" s="16">
        <v>24.129955</v>
      </c>
      <c r="R86" s="16">
        <v>27.546377</v>
      </c>
      <c r="S86" s="16">
        <v>0.854444</v>
      </c>
      <c r="T86" s="16">
        <v>0.738538</v>
      </c>
    </row>
    <row r="87" ht="15.75" spans="1:20">
      <c r="A87" s="10" t="s">
        <v>121</v>
      </c>
      <c r="B87" s="11">
        <v>0</v>
      </c>
      <c r="C87" s="11">
        <v>0</v>
      </c>
      <c r="D87" s="12">
        <v>0</v>
      </c>
      <c r="E87" s="12">
        <v>0</v>
      </c>
      <c r="F87" s="11">
        <v>0</v>
      </c>
      <c r="G87" s="11">
        <v>0</v>
      </c>
      <c r="H87" s="13">
        <v>0</v>
      </c>
      <c r="I87" s="13">
        <v>0</v>
      </c>
      <c r="J87" s="13">
        <v>0</v>
      </c>
      <c r="K87" s="14">
        <v>0</v>
      </c>
      <c r="L87" s="15" t="s">
        <v>45</v>
      </c>
      <c r="M87" s="16">
        <v>3.162538</v>
      </c>
      <c r="N87" s="16">
        <v>0</v>
      </c>
      <c r="O87" s="16">
        <v>7.140273</v>
      </c>
      <c r="P87" s="16">
        <v>0.327586</v>
      </c>
      <c r="Q87" s="16">
        <v>1.862361</v>
      </c>
      <c r="R87" s="16">
        <v>31.575352</v>
      </c>
      <c r="S87" s="16">
        <v>0.952319</v>
      </c>
      <c r="T87" s="16">
        <v>0.472404</v>
      </c>
    </row>
    <row r="88" ht="15.75" spans="1:20">
      <c r="A88" s="10" t="s">
        <v>122</v>
      </c>
      <c r="B88" s="11">
        <v>0</v>
      </c>
      <c r="C88" s="11">
        <v>0</v>
      </c>
      <c r="D88" s="12">
        <v>0</v>
      </c>
      <c r="E88" s="12">
        <v>0</v>
      </c>
      <c r="F88" s="11">
        <v>0.25</v>
      </c>
      <c r="G88" s="11">
        <v>0</v>
      </c>
      <c r="H88" s="13">
        <v>0</v>
      </c>
      <c r="I88" s="13">
        <v>0</v>
      </c>
      <c r="J88" s="13">
        <v>0</v>
      </c>
      <c r="K88" s="14">
        <v>0.025</v>
      </c>
      <c r="L88" s="15" t="s">
        <v>32</v>
      </c>
      <c r="M88" s="16">
        <v>0</v>
      </c>
      <c r="N88" s="16">
        <v>32.679764</v>
      </c>
      <c r="O88" s="16">
        <v>18.441069</v>
      </c>
      <c r="P88" s="16">
        <v>0.389116</v>
      </c>
      <c r="Q88" s="16">
        <v>78.170578</v>
      </c>
      <c r="R88" s="16">
        <v>43.842793</v>
      </c>
      <c r="S88" s="16">
        <v>1.943061</v>
      </c>
      <c r="T88" s="16">
        <v>1.402218</v>
      </c>
    </row>
    <row r="89" ht="15.75" spans="1:20">
      <c r="A89" s="10" t="s">
        <v>123</v>
      </c>
      <c r="B89" s="11">
        <v>0</v>
      </c>
      <c r="C89" s="11">
        <v>0</v>
      </c>
      <c r="D89" s="12">
        <v>0</v>
      </c>
      <c r="E89" s="12">
        <v>0</v>
      </c>
      <c r="F89" s="11">
        <v>0</v>
      </c>
      <c r="G89" s="11">
        <v>0.2</v>
      </c>
      <c r="H89" s="13">
        <v>0</v>
      </c>
      <c r="I89" s="13">
        <v>0</v>
      </c>
      <c r="J89" s="13">
        <v>0</v>
      </c>
      <c r="K89" s="14">
        <v>0.02</v>
      </c>
      <c r="L89" s="15" t="s">
        <v>88</v>
      </c>
      <c r="M89" s="16">
        <v>6.295301</v>
      </c>
      <c r="N89" s="16">
        <v>17.879562</v>
      </c>
      <c r="O89" s="16">
        <v>30.346401</v>
      </c>
      <c r="P89" s="16">
        <v>2.258235</v>
      </c>
      <c r="Q89" s="16">
        <v>22.439697</v>
      </c>
      <c r="R89" s="16">
        <v>46.600727</v>
      </c>
      <c r="S89" s="16">
        <v>15.126412</v>
      </c>
      <c r="T89" s="16">
        <v>0.895638</v>
      </c>
    </row>
    <row r="90" ht="15.75" spans="1:20">
      <c r="A90" s="10" t="s">
        <v>124</v>
      </c>
      <c r="B90" s="11">
        <v>0.1818</v>
      </c>
      <c r="C90" s="11">
        <v>0</v>
      </c>
      <c r="D90" s="12">
        <v>0</v>
      </c>
      <c r="E90" s="12">
        <v>0.0909</v>
      </c>
      <c r="F90" s="11">
        <v>0</v>
      </c>
      <c r="G90" s="11">
        <v>0</v>
      </c>
      <c r="H90" s="13">
        <v>0</v>
      </c>
      <c r="I90" s="13">
        <v>0.2857</v>
      </c>
      <c r="J90" s="13">
        <v>0</v>
      </c>
      <c r="K90" s="14">
        <v>0.0558</v>
      </c>
      <c r="L90" s="15" t="s">
        <v>40</v>
      </c>
      <c r="M90" s="16">
        <v>0.234975</v>
      </c>
      <c r="N90" s="16">
        <v>4.378854</v>
      </c>
      <c r="O90" s="16">
        <v>36.04578</v>
      </c>
      <c r="P90" s="16">
        <v>0.695058</v>
      </c>
      <c r="Q90" s="16">
        <v>16.318474</v>
      </c>
      <c r="R90" s="16">
        <v>46.383816</v>
      </c>
      <c r="S90" s="16">
        <v>8.162043</v>
      </c>
      <c r="T90" s="16">
        <v>1.582293</v>
      </c>
    </row>
    <row r="91" ht="15.75" spans="1:20">
      <c r="A91" s="10" t="s">
        <v>125</v>
      </c>
      <c r="B91" s="11">
        <v>0.1111</v>
      </c>
      <c r="C91" s="11">
        <v>0</v>
      </c>
      <c r="D91" s="12">
        <v>0</v>
      </c>
      <c r="E91" s="12">
        <v>0.1667</v>
      </c>
      <c r="F91" s="11">
        <v>0.25</v>
      </c>
      <c r="G91" s="11">
        <v>0</v>
      </c>
      <c r="H91" s="13">
        <v>0</v>
      </c>
      <c r="I91" s="13">
        <v>0.4286</v>
      </c>
      <c r="J91" s="13">
        <v>0</v>
      </c>
      <c r="K91" s="14">
        <v>0.0956</v>
      </c>
      <c r="L91" s="15" t="s">
        <v>40</v>
      </c>
      <c r="M91" s="16" t="s">
        <v>30</v>
      </c>
      <c r="N91" s="16" t="s">
        <v>30</v>
      </c>
      <c r="O91" s="16" t="s">
        <v>30</v>
      </c>
      <c r="P91" s="16" t="s">
        <v>30</v>
      </c>
      <c r="Q91" s="16" t="s">
        <v>30</v>
      </c>
      <c r="R91" s="16" t="s">
        <v>30</v>
      </c>
      <c r="S91" s="16" t="s">
        <v>30</v>
      </c>
      <c r="T91" s="16" t="s">
        <v>30</v>
      </c>
    </row>
    <row r="92" ht="15.75" spans="1:20">
      <c r="A92" s="10" t="s">
        <v>126</v>
      </c>
      <c r="B92" s="11">
        <v>0</v>
      </c>
      <c r="C92" s="11">
        <v>0</v>
      </c>
      <c r="D92" s="12">
        <v>0</v>
      </c>
      <c r="E92" s="12">
        <v>0</v>
      </c>
      <c r="F92" s="11">
        <v>0.3</v>
      </c>
      <c r="G92" s="11">
        <v>0.2222</v>
      </c>
      <c r="H92" s="13">
        <v>0</v>
      </c>
      <c r="I92" s="13">
        <v>0</v>
      </c>
      <c r="J92" s="13">
        <v>0</v>
      </c>
      <c r="K92" s="14">
        <v>0.0522</v>
      </c>
      <c r="L92" s="15" t="s">
        <v>34</v>
      </c>
      <c r="M92" s="16">
        <v>0.330987</v>
      </c>
      <c r="N92" s="16">
        <v>0</v>
      </c>
      <c r="O92" s="16">
        <v>4.197985</v>
      </c>
      <c r="P92" s="16">
        <v>0.463168</v>
      </c>
      <c r="Q92" s="16">
        <v>12.718645</v>
      </c>
      <c r="R92" s="16">
        <v>21.219767</v>
      </c>
      <c r="S92" s="16">
        <v>0.709688</v>
      </c>
      <c r="T92" s="16">
        <v>0.444701</v>
      </c>
    </row>
    <row r="93" ht="15.75" spans="1:20">
      <c r="A93" s="10" t="s">
        <v>127</v>
      </c>
      <c r="B93" s="11">
        <v>0.3333</v>
      </c>
      <c r="C93" s="11">
        <v>0.9167</v>
      </c>
      <c r="D93" s="12">
        <v>0.4286</v>
      </c>
      <c r="E93" s="12">
        <v>0</v>
      </c>
      <c r="F93" s="11">
        <v>0.8571</v>
      </c>
      <c r="G93" s="11">
        <v>0.7</v>
      </c>
      <c r="H93" s="13">
        <v>0.6667</v>
      </c>
      <c r="I93" s="13">
        <v>0.4</v>
      </c>
      <c r="J93" s="13">
        <v>0</v>
      </c>
      <c r="K93" s="14">
        <v>0.4302</v>
      </c>
      <c r="L93" s="15" t="s">
        <v>40</v>
      </c>
      <c r="M93" s="16">
        <v>4.569992</v>
      </c>
      <c r="N93" s="16">
        <v>62.960884</v>
      </c>
      <c r="O93" s="16">
        <v>18.160759</v>
      </c>
      <c r="P93" s="16">
        <v>0.271332</v>
      </c>
      <c r="Q93" s="16">
        <v>10.768039</v>
      </c>
      <c r="R93" s="16">
        <v>45.740482</v>
      </c>
      <c r="S93" s="16">
        <v>15.718158</v>
      </c>
      <c r="T93" s="16">
        <v>1.086637</v>
      </c>
    </row>
    <row r="94" ht="15.75" spans="1:20">
      <c r="A94" s="10" t="s">
        <v>128</v>
      </c>
      <c r="B94" s="11">
        <v>0.25</v>
      </c>
      <c r="C94" s="11">
        <v>0</v>
      </c>
      <c r="D94" s="12">
        <v>0</v>
      </c>
      <c r="E94" s="12">
        <v>0</v>
      </c>
      <c r="F94" s="11">
        <v>0</v>
      </c>
      <c r="G94" s="11">
        <v>0</v>
      </c>
      <c r="H94" s="13">
        <v>0.3333</v>
      </c>
      <c r="I94" s="13">
        <v>0.2857</v>
      </c>
      <c r="J94" s="13">
        <v>0.1111</v>
      </c>
      <c r="K94" s="14">
        <v>0.098</v>
      </c>
      <c r="L94" s="15" t="s">
        <v>40</v>
      </c>
      <c r="M94" s="16">
        <v>1.75157</v>
      </c>
      <c r="N94" s="16">
        <v>3.796804</v>
      </c>
      <c r="O94" s="16">
        <v>19.213148</v>
      </c>
      <c r="P94" s="16">
        <v>1.262662</v>
      </c>
      <c r="Q94" s="16">
        <v>3.68155</v>
      </c>
      <c r="R94" s="16">
        <v>27.49649</v>
      </c>
      <c r="S94" s="16">
        <v>0.565916</v>
      </c>
      <c r="T94" s="16">
        <v>1.246112</v>
      </c>
    </row>
    <row r="95" ht="15.75" spans="1:20">
      <c r="A95" s="10" t="s">
        <v>129</v>
      </c>
      <c r="B95" s="11">
        <v>0</v>
      </c>
      <c r="C95" s="11">
        <v>0</v>
      </c>
      <c r="D95" s="12">
        <v>0</v>
      </c>
      <c r="E95" s="12">
        <v>0</v>
      </c>
      <c r="F95" s="11">
        <v>0</v>
      </c>
      <c r="G95" s="11">
        <v>0</v>
      </c>
      <c r="H95" s="13">
        <v>0</v>
      </c>
      <c r="I95" s="13">
        <v>0.1111</v>
      </c>
      <c r="J95" s="13">
        <v>0.1667</v>
      </c>
      <c r="K95" s="14">
        <v>0.0278</v>
      </c>
      <c r="L95" s="15" t="s">
        <v>32</v>
      </c>
      <c r="M95" s="16">
        <v>0</v>
      </c>
      <c r="N95" s="16">
        <v>55.443562</v>
      </c>
      <c r="O95" s="16">
        <v>12.349136</v>
      </c>
      <c r="P95" s="16">
        <v>0.288772</v>
      </c>
      <c r="Q95" s="16">
        <v>13.257388</v>
      </c>
      <c r="R95" s="16">
        <v>23.287573</v>
      </c>
      <c r="S95" s="16">
        <v>0.57278</v>
      </c>
      <c r="T95" s="16">
        <v>0.385284</v>
      </c>
    </row>
    <row r="96" ht="15.75" spans="1:20">
      <c r="A96" s="10" t="s">
        <v>130</v>
      </c>
      <c r="B96" s="11">
        <v>0</v>
      </c>
      <c r="C96" s="11">
        <v>0</v>
      </c>
      <c r="D96" s="12">
        <v>0</v>
      </c>
      <c r="E96" s="12">
        <v>0</v>
      </c>
      <c r="F96" s="11">
        <v>0</v>
      </c>
      <c r="G96" s="11">
        <v>0</v>
      </c>
      <c r="H96" s="13">
        <v>0.1429</v>
      </c>
      <c r="I96" s="13">
        <v>0.1429</v>
      </c>
      <c r="J96" s="13">
        <v>0.3</v>
      </c>
      <c r="K96" s="14">
        <v>0.0586</v>
      </c>
      <c r="L96" s="15" t="s">
        <v>40</v>
      </c>
      <c r="M96" s="16">
        <v>6.065697</v>
      </c>
      <c r="N96" s="16">
        <v>29.521635</v>
      </c>
      <c r="O96" s="16">
        <v>19.993914</v>
      </c>
      <c r="P96" s="16">
        <v>3.154132</v>
      </c>
      <c r="Q96" s="16">
        <v>16.873343</v>
      </c>
      <c r="R96" s="16">
        <v>28.034958</v>
      </c>
      <c r="S96" s="16">
        <v>1.869401</v>
      </c>
      <c r="T96" s="16">
        <v>1.535379</v>
      </c>
    </row>
    <row r="97" ht="15.75" spans="1:20">
      <c r="A97" s="10" t="s">
        <v>131</v>
      </c>
      <c r="B97" s="11">
        <v>0</v>
      </c>
      <c r="C97" s="11">
        <v>0.3333</v>
      </c>
      <c r="D97" s="12">
        <v>0</v>
      </c>
      <c r="E97" s="12">
        <v>0</v>
      </c>
      <c r="F97" s="11">
        <v>0.3333</v>
      </c>
      <c r="G97" s="11">
        <v>0.5</v>
      </c>
      <c r="H97" s="13">
        <v>0.625</v>
      </c>
      <c r="I97" s="13">
        <v>0</v>
      </c>
      <c r="J97" s="13">
        <v>0.3333</v>
      </c>
      <c r="K97" s="14">
        <v>0.2125</v>
      </c>
      <c r="L97" s="15" t="s">
        <v>45</v>
      </c>
      <c r="M97" s="16" t="s">
        <v>30</v>
      </c>
      <c r="N97" s="16" t="s">
        <v>30</v>
      </c>
      <c r="O97" s="16" t="s">
        <v>30</v>
      </c>
      <c r="P97" s="16" t="s">
        <v>30</v>
      </c>
      <c r="Q97" s="16" t="s">
        <v>30</v>
      </c>
      <c r="R97" s="16" t="s">
        <v>30</v>
      </c>
      <c r="S97" s="16" t="s">
        <v>30</v>
      </c>
      <c r="T97" s="16" t="s">
        <v>30</v>
      </c>
    </row>
    <row r="98" ht="15.75" spans="1:20">
      <c r="A98" s="10" t="s">
        <v>132</v>
      </c>
      <c r="B98" s="11">
        <v>0</v>
      </c>
      <c r="C98" s="11">
        <v>0</v>
      </c>
      <c r="D98" s="12">
        <v>0</v>
      </c>
      <c r="E98" s="12">
        <v>0</v>
      </c>
      <c r="F98" s="11">
        <v>0</v>
      </c>
      <c r="G98" s="11">
        <v>0</v>
      </c>
      <c r="H98" s="13">
        <v>0</v>
      </c>
      <c r="I98" s="13">
        <v>0</v>
      </c>
      <c r="J98" s="13">
        <v>0</v>
      </c>
      <c r="K98" s="14">
        <v>0</v>
      </c>
      <c r="L98" s="15" t="s">
        <v>34</v>
      </c>
      <c r="M98" s="16">
        <v>0.204519</v>
      </c>
      <c r="N98" s="16">
        <v>0.055814</v>
      </c>
      <c r="O98" s="16">
        <v>4.877868</v>
      </c>
      <c r="P98" s="16">
        <v>0.668932</v>
      </c>
      <c r="Q98" s="16">
        <v>19.041885</v>
      </c>
      <c r="R98" s="16">
        <v>22.222858</v>
      </c>
      <c r="S98" s="16">
        <v>1.071936</v>
      </c>
      <c r="T98" s="16">
        <v>0.549701</v>
      </c>
    </row>
    <row r="99" ht="15.75" spans="1:20">
      <c r="A99" s="10" t="s">
        <v>133</v>
      </c>
      <c r="B99" s="17" t="s">
        <v>30</v>
      </c>
      <c r="C99" s="17" t="s">
        <v>30</v>
      </c>
      <c r="D99" s="17" t="s">
        <v>30</v>
      </c>
      <c r="E99" s="17" t="s">
        <v>30</v>
      </c>
      <c r="F99" s="17" t="s">
        <v>30</v>
      </c>
      <c r="G99" s="17" t="s">
        <v>30</v>
      </c>
      <c r="H99" s="13">
        <v>0</v>
      </c>
      <c r="I99" s="17" t="s">
        <v>30</v>
      </c>
      <c r="J99" s="13">
        <v>0</v>
      </c>
      <c r="K99" s="14">
        <v>0</v>
      </c>
      <c r="L99" s="15" t="s">
        <v>134</v>
      </c>
      <c r="M99" s="16" t="s">
        <v>30</v>
      </c>
      <c r="N99" s="16" t="s">
        <v>30</v>
      </c>
      <c r="O99" s="16" t="s">
        <v>30</v>
      </c>
      <c r="P99" s="16" t="s">
        <v>30</v>
      </c>
      <c r="Q99" s="16" t="s">
        <v>30</v>
      </c>
      <c r="R99" s="16" t="s">
        <v>30</v>
      </c>
      <c r="S99" s="16" t="s">
        <v>30</v>
      </c>
      <c r="T99" s="16" t="s">
        <v>30</v>
      </c>
    </row>
    <row r="100" ht="15.75" spans="1:20">
      <c r="A100" s="10" t="s">
        <v>135</v>
      </c>
      <c r="B100" s="11">
        <v>1</v>
      </c>
      <c r="C100" s="11">
        <v>0.8889</v>
      </c>
      <c r="D100" s="12">
        <v>0.4286</v>
      </c>
      <c r="E100" s="12">
        <v>1</v>
      </c>
      <c r="F100" s="11">
        <v>0</v>
      </c>
      <c r="G100" s="11">
        <v>0</v>
      </c>
      <c r="H100" s="13">
        <v>0.6</v>
      </c>
      <c r="I100" s="13">
        <v>0.8</v>
      </c>
      <c r="J100" s="13">
        <v>1</v>
      </c>
      <c r="K100" s="14">
        <v>0.5717</v>
      </c>
      <c r="L100" s="15" t="s">
        <v>25</v>
      </c>
      <c r="M100" s="16" t="s">
        <v>30</v>
      </c>
      <c r="N100" s="16" t="s">
        <v>30</v>
      </c>
      <c r="O100" s="16" t="s">
        <v>30</v>
      </c>
      <c r="P100" s="16" t="s">
        <v>30</v>
      </c>
      <c r="Q100" s="16" t="s">
        <v>30</v>
      </c>
      <c r="R100" s="16" t="s">
        <v>30</v>
      </c>
      <c r="S100" s="16" t="s">
        <v>30</v>
      </c>
      <c r="T100" s="16" t="s">
        <v>30</v>
      </c>
    </row>
    <row r="101" ht="15.75" spans="1:20">
      <c r="A101" s="10" t="s">
        <v>136</v>
      </c>
      <c r="B101" s="11">
        <v>0</v>
      </c>
      <c r="C101" s="11">
        <v>0</v>
      </c>
      <c r="D101" s="12">
        <v>0</v>
      </c>
      <c r="E101" s="12">
        <v>0</v>
      </c>
      <c r="F101" s="11">
        <v>0</v>
      </c>
      <c r="G101" s="11">
        <v>0</v>
      </c>
      <c r="H101" s="13">
        <v>0.1111</v>
      </c>
      <c r="I101" s="13">
        <v>0</v>
      </c>
      <c r="J101" s="13">
        <v>0.5714</v>
      </c>
      <c r="K101" s="14">
        <v>0.0683</v>
      </c>
      <c r="L101" s="15" t="s">
        <v>32</v>
      </c>
      <c r="M101" s="16" t="s">
        <v>30</v>
      </c>
      <c r="N101" s="16" t="s">
        <v>30</v>
      </c>
      <c r="O101" s="16" t="s">
        <v>30</v>
      </c>
      <c r="P101" s="16" t="s">
        <v>30</v>
      </c>
      <c r="Q101" s="16" t="s">
        <v>30</v>
      </c>
      <c r="R101" s="16" t="s">
        <v>30</v>
      </c>
      <c r="S101" s="16" t="s">
        <v>30</v>
      </c>
      <c r="T101" s="16" t="s">
        <v>30</v>
      </c>
    </row>
    <row r="102" ht="15.75" spans="1:20">
      <c r="A102" s="10" t="s">
        <v>137</v>
      </c>
      <c r="B102" s="11">
        <v>0</v>
      </c>
      <c r="C102" s="11">
        <v>0</v>
      </c>
      <c r="D102" s="12">
        <v>0</v>
      </c>
      <c r="E102" s="12">
        <v>0</v>
      </c>
      <c r="F102" s="11">
        <v>0</v>
      </c>
      <c r="G102" s="11">
        <v>0</v>
      </c>
      <c r="H102" s="13">
        <v>0</v>
      </c>
      <c r="I102" s="13">
        <v>0</v>
      </c>
      <c r="J102" s="13">
        <v>0</v>
      </c>
      <c r="K102" s="14">
        <v>0</v>
      </c>
      <c r="L102" s="15" t="s">
        <v>32</v>
      </c>
      <c r="M102" s="16">
        <v>0.271563</v>
      </c>
      <c r="N102" s="16">
        <v>22.437313</v>
      </c>
      <c r="O102" s="16">
        <v>17.923452</v>
      </c>
      <c r="P102" s="16">
        <v>0.284826</v>
      </c>
      <c r="Q102" s="16">
        <v>14.940237</v>
      </c>
      <c r="R102" s="16">
        <v>44.212326</v>
      </c>
      <c r="S102" s="16">
        <v>0.913801</v>
      </c>
      <c r="T102" s="16">
        <v>0.446805</v>
      </c>
    </row>
    <row r="103" ht="15.75" spans="1:20">
      <c r="A103" s="10" t="s">
        <v>138</v>
      </c>
      <c r="B103" s="11">
        <v>0</v>
      </c>
      <c r="C103" s="11">
        <v>0</v>
      </c>
      <c r="D103" s="12">
        <v>0</v>
      </c>
      <c r="E103" s="12">
        <v>0</v>
      </c>
      <c r="F103" s="11">
        <v>0.2</v>
      </c>
      <c r="G103" s="11">
        <v>0</v>
      </c>
      <c r="H103" s="13">
        <v>0</v>
      </c>
      <c r="I103" s="13">
        <v>0</v>
      </c>
      <c r="J103" s="13">
        <v>0.2</v>
      </c>
      <c r="K103" s="14">
        <v>0.04</v>
      </c>
      <c r="L103" s="15" t="s">
        <v>32</v>
      </c>
      <c r="M103" s="16">
        <v>0.042549</v>
      </c>
      <c r="N103" s="16">
        <v>16.035635</v>
      </c>
      <c r="O103" s="16">
        <v>23.488571</v>
      </c>
      <c r="P103" s="16">
        <v>0.642179</v>
      </c>
      <c r="Q103" s="16">
        <v>44.331535</v>
      </c>
      <c r="R103" s="16">
        <v>26.59346</v>
      </c>
      <c r="S103" s="16">
        <v>14.301609</v>
      </c>
      <c r="T103" s="16">
        <v>1.012941</v>
      </c>
    </row>
    <row r="104" ht="15.75" spans="1:20">
      <c r="A104" s="10" t="s">
        <v>139</v>
      </c>
      <c r="B104" s="11">
        <v>0.1429</v>
      </c>
      <c r="C104" s="11">
        <v>0</v>
      </c>
      <c r="D104" s="12">
        <v>0</v>
      </c>
      <c r="E104" s="12">
        <v>0</v>
      </c>
      <c r="F104" s="11">
        <v>0</v>
      </c>
      <c r="G104" s="11">
        <v>0.6667</v>
      </c>
      <c r="H104" s="13">
        <v>0</v>
      </c>
      <c r="I104" s="13">
        <v>0</v>
      </c>
      <c r="J104" s="13">
        <v>0.5</v>
      </c>
      <c r="K104" s="14">
        <v>0.131</v>
      </c>
      <c r="L104" s="15" t="s">
        <v>32</v>
      </c>
      <c r="M104" s="16" t="s">
        <v>30</v>
      </c>
      <c r="N104" s="16" t="s">
        <v>30</v>
      </c>
      <c r="O104" s="16" t="s">
        <v>30</v>
      </c>
      <c r="P104" s="16" t="s">
        <v>30</v>
      </c>
      <c r="Q104" s="16" t="s">
        <v>30</v>
      </c>
      <c r="R104" s="16" t="s">
        <v>30</v>
      </c>
      <c r="S104" s="16" t="s">
        <v>30</v>
      </c>
      <c r="T104" s="16" t="s">
        <v>30</v>
      </c>
    </row>
    <row r="105" ht="15.75" spans="1:20">
      <c r="A105" s="10" t="s">
        <v>140</v>
      </c>
      <c r="B105" s="11">
        <v>0</v>
      </c>
      <c r="C105" s="11">
        <v>0.1429</v>
      </c>
      <c r="D105" s="12">
        <v>0</v>
      </c>
      <c r="E105" s="12">
        <v>0</v>
      </c>
      <c r="F105" s="11">
        <v>0.1</v>
      </c>
      <c r="G105" s="11">
        <v>0</v>
      </c>
      <c r="H105" s="13">
        <v>0</v>
      </c>
      <c r="I105" s="13">
        <v>0</v>
      </c>
      <c r="J105" s="13">
        <v>0</v>
      </c>
      <c r="K105" s="14">
        <v>0.0243</v>
      </c>
      <c r="L105" s="15" t="s">
        <v>45</v>
      </c>
      <c r="M105" s="16">
        <v>0</v>
      </c>
      <c r="N105" s="16">
        <v>9.742675</v>
      </c>
      <c r="O105" s="16">
        <v>12.081819</v>
      </c>
      <c r="P105" s="16">
        <v>0</v>
      </c>
      <c r="Q105" s="16">
        <v>3.507056</v>
      </c>
      <c r="R105" s="16">
        <v>28.377001</v>
      </c>
      <c r="S105" s="16">
        <v>11.253782</v>
      </c>
      <c r="T105" s="16">
        <v>0.023757</v>
      </c>
    </row>
    <row r="106" ht="15.75" spans="1:20">
      <c r="A106" s="10" t="s">
        <v>141</v>
      </c>
      <c r="B106" s="11">
        <v>0</v>
      </c>
      <c r="C106" s="11">
        <v>0.1667</v>
      </c>
      <c r="D106" s="12">
        <v>0</v>
      </c>
      <c r="E106" s="12">
        <v>0</v>
      </c>
      <c r="F106" s="11">
        <v>0</v>
      </c>
      <c r="G106" s="11">
        <v>0</v>
      </c>
      <c r="H106" s="13">
        <v>0</v>
      </c>
      <c r="I106" s="13">
        <v>0</v>
      </c>
      <c r="J106" s="13">
        <v>0</v>
      </c>
      <c r="K106" s="14">
        <v>0.0167</v>
      </c>
      <c r="L106" s="15" t="s">
        <v>34</v>
      </c>
      <c r="M106" s="16">
        <v>1.003797</v>
      </c>
      <c r="N106" s="16">
        <v>0</v>
      </c>
      <c r="O106" s="16">
        <v>1.900794</v>
      </c>
      <c r="P106" s="16">
        <v>0</v>
      </c>
      <c r="Q106" s="16">
        <v>1.136101</v>
      </c>
      <c r="R106" s="16">
        <v>10.165444</v>
      </c>
      <c r="S106" s="16">
        <v>0.430188</v>
      </c>
      <c r="T106" s="16">
        <v>0.318356</v>
      </c>
    </row>
    <row r="107" ht="15.75" spans="1:20">
      <c r="A107" s="10" t="s">
        <v>142</v>
      </c>
      <c r="B107" s="11">
        <v>0</v>
      </c>
      <c r="C107" s="11">
        <v>0</v>
      </c>
      <c r="D107" s="12">
        <v>0</v>
      </c>
      <c r="E107" s="12">
        <v>0</v>
      </c>
      <c r="F107" s="11">
        <v>0.1</v>
      </c>
      <c r="G107" s="11">
        <v>0</v>
      </c>
      <c r="H107" s="13">
        <v>0</v>
      </c>
      <c r="I107" s="13">
        <v>0</v>
      </c>
      <c r="J107" s="13">
        <v>0</v>
      </c>
      <c r="K107" s="14">
        <v>0.01</v>
      </c>
      <c r="L107" s="15" t="s">
        <v>34</v>
      </c>
      <c r="M107" s="16">
        <v>0.1095</v>
      </c>
      <c r="N107" s="16">
        <v>0</v>
      </c>
      <c r="O107" s="16">
        <v>4.105156</v>
      </c>
      <c r="P107" s="16">
        <v>0</v>
      </c>
      <c r="Q107" s="16">
        <v>0.494177</v>
      </c>
      <c r="R107" s="16">
        <v>12.479152</v>
      </c>
      <c r="S107" s="16">
        <v>0.944415</v>
      </c>
      <c r="T107" s="16">
        <v>0.459293</v>
      </c>
    </row>
    <row r="108" ht="15.75" spans="1:20">
      <c r="A108" s="10" t="s">
        <v>143</v>
      </c>
      <c r="B108" s="11">
        <v>0.3333</v>
      </c>
      <c r="C108" s="11">
        <v>0.5</v>
      </c>
      <c r="D108" s="12">
        <v>0</v>
      </c>
      <c r="E108" s="12">
        <v>0</v>
      </c>
      <c r="F108" s="11">
        <v>0</v>
      </c>
      <c r="G108" s="11">
        <v>0.375</v>
      </c>
      <c r="H108" s="13">
        <v>0.1667</v>
      </c>
      <c r="I108" s="13">
        <v>0</v>
      </c>
      <c r="J108" s="13">
        <v>0.2222</v>
      </c>
      <c r="K108" s="14">
        <v>0.1597</v>
      </c>
      <c r="L108" s="15" t="s">
        <v>48</v>
      </c>
      <c r="M108" s="16">
        <v>0</v>
      </c>
      <c r="N108" s="16">
        <v>0</v>
      </c>
      <c r="O108" s="16">
        <v>7.007191</v>
      </c>
      <c r="P108" s="16">
        <v>0</v>
      </c>
      <c r="Q108" s="16">
        <v>6.794382</v>
      </c>
      <c r="R108" s="16">
        <v>28.305614</v>
      </c>
      <c r="S108" s="16">
        <v>1.330071</v>
      </c>
      <c r="T108" s="16">
        <v>0.691218</v>
      </c>
    </row>
    <row r="109" ht="15.75" spans="1:20">
      <c r="A109" s="10" t="s">
        <v>144</v>
      </c>
      <c r="B109" s="11">
        <v>0.3</v>
      </c>
      <c r="C109" s="11">
        <v>0.1</v>
      </c>
      <c r="D109" s="12">
        <v>0</v>
      </c>
      <c r="E109" s="12">
        <v>0</v>
      </c>
      <c r="F109" s="11">
        <v>0.2857</v>
      </c>
      <c r="G109" s="11">
        <v>0</v>
      </c>
      <c r="H109" s="13">
        <v>0</v>
      </c>
      <c r="I109" s="13">
        <v>0</v>
      </c>
      <c r="J109" s="13">
        <v>0</v>
      </c>
      <c r="K109" s="14">
        <v>0.0686</v>
      </c>
      <c r="L109" s="15" t="s">
        <v>32</v>
      </c>
      <c r="M109" s="16" t="s">
        <v>30</v>
      </c>
      <c r="N109" s="16" t="s">
        <v>30</v>
      </c>
      <c r="O109" s="16" t="s">
        <v>30</v>
      </c>
      <c r="P109" s="16" t="s">
        <v>30</v>
      </c>
      <c r="Q109" s="16" t="s">
        <v>30</v>
      </c>
      <c r="R109" s="16" t="s">
        <v>30</v>
      </c>
      <c r="S109" s="16" t="s">
        <v>30</v>
      </c>
      <c r="T109" s="16" t="s">
        <v>30</v>
      </c>
    </row>
    <row r="110" ht="15.75" spans="1:20">
      <c r="A110" s="10" t="s">
        <v>145</v>
      </c>
      <c r="B110" s="11">
        <v>0</v>
      </c>
      <c r="C110" s="11">
        <v>0</v>
      </c>
      <c r="D110" s="12">
        <v>0</v>
      </c>
      <c r="E110" s="12">
        <v>0</v>
      </c>
      <c r="F110" s="11">
        <v>0</v>
      </c>
      <c r="G110" s="11">
        <v>0</v>
      </c>
      <c r="H110" s="13">
        <v>0</v>
      </c>
      <c r="I110" s="13">
        <v>0</v>
      </c>
      <c r="J110" s="13">
        <v>0</v>
      </c>
      <c r="K110" s="14">
        <v>0</v>
      </c>
      <c r="L110" s="15" t="s">
        <v>32</v>
      </c>
      <c r="M110" s="16">
        <v>0</v>
      </c>
      <c r="N110" s="16">
        <v>41.611095</v>
      </c>
      <c r="O110" s="16">
        <v>17.320776</v>
      </c>
      <c r="P110" s="16">
        <v>0.439363</v>
      </c>
      <c r="Q110" s="16">
        <v>19.964911</v>
      </c>
      <c r="R110" s="16">
        <v>35.680809</v>
      </c>
      <c r="S110" s="16">
        <v>33.737095</v>
      </c>
      <c r="T110" s="16">
        <v>0.558777</v>
      </c>
    </row>
    <row r="111" ht="15.75" spans="1:20">
      <c r="A111" s="10" t="s">
        <v>146</v>
      </c>
      <c r="B111" s="11">
        <v>0</v>
      </c>
      <c r="C111" s="11">
        <v>0.0833</v>
      </c>
      <c r="D111" s="12">
        <v>0</v>
      </c>
      <c r="E111" s="12">
        <v>0</v>
      </c>
      <c r="F111" s="11">
        <v>0.2</v>
      </c>
      <c r="G111" s="11">
        <v>0</v>
      </c>
      <c r="H111" s="13">
        <v>0</v>
      </c>
      <c r="I111" s="13">
        <v>0</v>
      </c>
      <c r="J111" s="13">
        <v>0.2222</v>
      </c>
      <c r="K111" s="14">
        <v>0.0506</v>
      </c>
      <c r="L111" s="15" t="s">
        <v>42</v>
      </c>
      <c r="M111" s="16">
        <v>1.542836</v>
      </c>
      <c r="N111" s="16">
        <v>0</v>
      </c>
      <c r="O111" s="16">
        <v>4.141218</v>
      </c>
      <c r="P111" s="16">
        <v>1.40785</v>
      </c>
      <c r="Q111" s="16">
        <v>41.193111</v>
      </c>
      <c r="R111" s="16">
        <v>36.430412</v>
      </c>
      <c r="S111" s="16">
        <v>16.999233</v>
      </c>
      <c r="T111" s="16">
        <v>0.087708</v>
      </c>
    </row>
    <row r="112" ht="15.75" spans="1:20">
      <c r="A112" s="10" t="s">
        <v>147</v>
      </c>
      <c r="B112" s="11">
        <v>0</v>
      </c>
      <c r="C112" s="11">
        <v>0</v>
      </c>
      <c r="D112" s="12">
        <v>0</v>
      </c>
      <c r="E112" s="12">
        <v>0</v>
      </c>
      <c r="F112" s="11">
        <v>0.0769</v>
      </c>
      <c r="G112" s="11">
        <v>0</v>
      </c>
      <c r="H112" s="13">
        <v>0.1429</v>
      </c>
      <c r="I112" s="13">
        <v>0</v>
      </c>
      <c r="J112" s="13">
        <v>0</v>
      </c>
      <c r="K112" s="14">
        <v>0.022</v>
      </c>
      <c r="L112" s="15" t="s">
        <v>42</v>
      </c>
      <c r="M112" s="16">
        <v>0</v>
      </c>
      <c r="N112" s="16">
        <v>0</v>
      </c>
      <c r="O112" s="16">
        <v>14.519176</v>
      </c>
      <c r="P112" s="16">
        <v>0.686171</v>
      </c>
      <c r="Q112" s="16">
        <v>108.673706</v>
      </c>
      <c r="R112" s="16">
        <v>53.526306</v>
      </c>
      <c r="S112" s="16">
        <v>4.348386</v>
      </c>
      <c r="T112" s="16">
        <v>2.589034</v>
      </c>
    </row>
    <row r="113" ht="15.75" spans="1:20">
      <c r="A113" s="10" t="s">
        <v>148</v>
      </c>
      <c r="B113" s="11">
        <v>0</v>
      </c>
      <c r="C113" s="11">
        <v>0</v>
      </c>
      <c r="D113" s="12">
        <v>0</v>
      </c>
      <c r="E113" s="12">
        <v>0</v>
      </c>
      <c r="F113" s="11">
        <v>0</v>
      </c>
      <c r="G113" s="11">
        <v>0</v>
      </c>
      <c r="H113" s="13">
        <v>0</v>
      </c>
      <c r="I113" s="13">
        <v>0.1111</v>
      </c>
      <c r="J113" s="13">
        <v>0.1</v>
      </c>
      <c r="K113" s="14">
        <v>0.0211</v>
      </c>
      <c r="L113" s="15" t="s">
        <v>34</v>
      </c>
      <c r="M113" s="16" t="s">
        <v>30</v>
      </c>
      <c r="N113" s="16" t="s">
        <v>30</v>
      </c>
      <c r="O113" s="16" t="s">
        <v>30</v>
      </c>
      <c r="P113" s="16" t="s">
        <v>30</v>
      </c>
      <c r="Q113" s="16" t="s">
        <v>30</v>
      </c>
      <c r="R113" s="16" t="s">
        <v>30</v>
      </c>
      <c r="S113" s="16" t="s">
        <v>30</v>
      </c>
      <c r="T113" s="16" t="s">
        <v>30</v>
      </c>
    </row>
    <row r="114" ht="15.75" spans="1:20">
      <c r="A114" s="10" t="s">
        <v>149</v>
      </c>
      <c r="B114" s="11">
        <v>0</v>
      </c>
      <c r="C114" s="11">
        <v>0</v>
      </c>
      <c r="D114" s="12">
        <v>0</v>
      </c>
      <c r="E114" s="12">
        <v>0.2222</v>
      </c>
      <c r="F114" s="11">
        <v>0.0769</v>
      </c>
      <c r="G114" s="11">
        <v>0.1429</v>
      </c>
      <c r="H114" s="13">
        <v>0</v>
      </c>
      <c r="I114" s="13">
        <v>0.2222</v>
      </c>
      <c r="J114" s="13">
        <v>0.125</v>
      </c>
      <c r="K114" s="14">
        <v>0.0789</v>
      </c>
      <c r="L114" s="15" t="s">
        <v>32</v>
      </c>
      <c r="M114" s="16">
        <v>0.047961</v>
      </c>
      <c r="N114" s="16">
        <v>26.626974</v>
      </c>
      <c r="O114" s="16">
        <v>13.463111</v>
      </c>
      <c r="P114" s="16">
        <v>0.304059</v>
      </c>
      <c r="Q114" s="16">
        <v>22.113762</v>
      </c>
      <c r="R114" s="16">
        <v>41.813171</v>
      </c>
      <c r="S114" s="16">
        <v>1.384216</v>
      </c>
      <c r="T114" s="16">
        <v>0.798506</v>
      </c>
    </row>
    <row r="115" ht="15.75" spans="1:20">
      <c r="A115" s="10" t="s">
        <v>150</v>
      </c>
      <c r="B115" s="11">
        <v>0.1111</v>
      </c>
      <c r="C115" s="11">
        <v>0.25</v>
      </c>
      <c r="D115" s="12">
        <v>0</v>
      </c>
      <c r="E115" s="12">
        <v>0</v>
      </c>
      <c r="F115" s="11">
        <v>0</v>
      </c>
      <c r="G115" s="11">
        <v>0</v>
      </c>
      <c r="H115" s="13">
        <v>0.3333</v>
      </c>
      <c r="I115" s="13">
        <v>0.625</v>
      </c>
      <c r="J115" s="13">
        <v>0.4</v>
      </c>
      <c r="K115" s="14">
        <v>0.1719</v>
      </c>
      <c r="L115" s="15" t="s">
        <v>32</v>
      </c>
      <c r="M115" s="16">
        <v>0.045821</v>
      </c>
      <c r="N115" s="16">
        <v>47.461796</v>
      </c>
      <c r="O115" s="16">
        <v>24.111805</v>
      </c>
      <c r="P115" s="16">
        <v>0.561813</v>
      </c>
      <c r="Q115" s="16">
        <v>29.7703</v>
      </c>
      <c r="R115" s="16">
        <v>47.189602</v>
      </c>
      <c r="S115" s="16">
        <v>1.439888</v>
      </c>
      <c r="T115" s="16">
        <v>1.129191</v>
      </c>
    </row>
    <row r="116" ht="15.75" spans="1:20">
      <c r="A116" s="10" t="s">
        <v>151</v>
      </c>
      <c r="B116" s="11">
        <v>0</v>
      </c>
      <c r="C116" s="11">
        <v>0</v>
      </c>
      <c r="D116" s="12">
        <v>0</v>
      </c>
      <c r="E116" s="12">
        <v>0</v>
      </c>
      <c r="F116" s="11">
        <v>0</v>
      </c>
      <c r="G116" s="11">
        <v>0.1429</v>
      </c>
      <c r="H116" s="13">
        <v>0</v>
      </c>
      <c r="I116" s="13">
        <v>0</v>
      </c>
      <c r="J116" s="13">
        <v>0</v>
      </c>
      <c r="K116" s="14">
        <v>0.0143</v>
      </c>
      <c r="L116" s="15" t="s">
        <v>32</v>
      </c>
      <c r="M116" s="16">
        <v>0</v>
      </c>
      <c r="N116" s="16">
        <v>12.326705</v>
      </c>
      <c r="O116" s="16">
        <v>18.662764</v>
      </c>
      <c r="P116" s="16">
        <v>0.350438</v>
      </c>
      <c r="Q116" s="16">
        <v>27.985577</v>
      </c>
      <c r="R116" s="16">
        <v>41.614208</v>
      </c>
      <c r="S116" s="16">
        <v>26.159788</v>
      </c>
      <c r="T116" s="16">
        <v>0.382137</v>
      </c>
    </row>
    <row r="117" ht="15.75" spans="1:20">
      <c r="A117" s="10" t="s">
        <v>152</v>
      </c>
      <c r="B117" s="11">
        <v>0</v>
      </c>
      <c r="C117" s="11">
        <v>0</v>
      </c>
      <c r="D117" s="12">
        <v>0</v>
      </c>
      <c r="E117" s="12">
        <v>0</v>
      </c>
      <c r="F117" s="11">
        <v>0</v>
      </c>
      <c r="G117" s="11">
        <v>0</v>
      </c>
      <c r="H117" s="13">
        <v>0</v>
      </c>
      <c r="I117" s="13">
        <v>0</v>
      </c>
      <c r="J117" s="13">
        <v>0</v>
      </c>
      <c r="K117" s="14">
        <v>0</v>
      </c>
      <c r="L117" s="15" t="s">
        <v>34</v>
      </c>
      <c r="M117" s="16" t="s">
        <v>30</v>
      </c>
      <c r="N117" s="16" t="s">
        <v>30</v>
      </c>
      <c r="O117" s="16" t="s">
        <v>30</v>
      </c>
      <c r="P117" s="16" t="s">
        <v>30</v>
      </c>
      <c r="Q117" s="16" t="s">
        <v>30</v>
      </c>
      <c r="R117" s="16" t="s">
        <v>30</v>
      </c>
      <c r="S117" s="16" t="s">
        <v>30</v>
      </c>
      <c r="T117" s="16" t="s">
        <v>30</v>
      </c>
    </row>
    <row r="118" ht="15.75" spans="1:20">
      <c r="A118" s="10" t="s">
        <v>153</v>
      </c>
      <c r="B118" s="11">
        <v>0.125</v>
      </c>
      <c r="C118" s="11">
        <v>0</v>
      </c>
      <c r="D118" s="12">
        <v>0</v>
      </c>
      <c r="E118" s="12">
        <v>0.1</v>
      </c>
      <c r="F118" s="11">
        <v>0</v>
      </c>
      <c r="G118" s="11">
        <v>0</v>
      </c>
      <c r="H118" s="13">
        <v>0</v>
      </c>
      <c r="I118" s="13">
        <v>0.125</v>
      </c>
      <c r="J118" s="13">
        <v>0.125</v>
      </c>
      <c r="K118" s="14">
        <v>0.0475</v>
      </c>
      <c r="L118" s="15" t="s">
        <v>42</v>
      </c>
      <c r="M118" s="16" t="s">
        <v>30</v>
      </c>
      <c r="N118" s="16" t="s">
        <v>30</v>
      </c>
      <c r="O118" s="16" t="s">
        <v>30</v>
      </c>
      <c r="P118" s="16" t="s">
        <v>30</v>
      </c>
      <c r="Q118" s="16" t="s">
        <v>30</v>
      </c>
      <c r="R118" s="16" t="s">
        <v>30</v>
      </c>
      <c r="S118" s="16" t="s">
        <v>30</v>
      </c>
      <c r="T118" s="16" t="s">
        <v>30</v>
      </c>
    </row>
    <row r="119" ht="15.75" spans="1:20">
      <c r="A119" s="10" t="s">
        <v>154</v>
      </c>
      <c r="B119" s="11">
        <v>0</v>
      </c>
      <c r="C119" s="11">
        <v>0</v>
      </c>
      <c r="D119" s="12">
        <v>0</v>
      </c>
      <c r="E119" s="12">
        <v>0</v>
      </c>
      <c r="F119" s="11">
        <v>0.2857</v>
      </c>
      <c r="G119" s="11">
        <v>0</v>
      </c>
      <c r="H119" s="13">
        <v>0.1111</v>
      </c>
      <c r="I119" s="13">
        <v>0</v>
      </c>
      <c r="J119" s="13">
        <v>0</v>
      </c>
      <c r="K119" s="14">
        <v>0.0397</v>
      </c>
      <c r="L119" s="15" t="s">
        <v>34</v>
      </c>
      <c r="M119" s="16" t="s">
        <v>30</v>
      </c>
      <c r="N119" s="16" t="s">
        <v>30</v>
      </c>
      <c r="O119" s="16" t="s">
        <v>30</v>
      </c>
      <c r="P119" s="16" t="s">
        <v>30</v>
      </c>
      <c r="Q119" s="16" t="s">
        <v>30</v>
      </c>
      <c r="R119" s="16" t="s">
        <v>30</v>
      </c>
      <c r="S119" s="16" t="s">
        <v>30</v>
      </c>
      <c r="T119" s="16" t="s">
        <v>30</v>
      </c>
    </row>
    <row r="120" ht="15.75" spans="1:20">
      <c r="A120" s="10" t="s">
        <v>155</v>
      </c>
      <c r="B120" s="11">
        <v>0.3636</v>
      </c>
      <c r="C120" s="11">
        <v>0.7778</v>
      </c>
      <c r="D120" s="12">
        <v>0</v>
      </c>
      <c r="E120" s="12">
        <v>0.6667</v>
      </c>
      <c r="F120" s="11">
        <v>0.1667</v>
      </c>
      <c r="G120" s="11">
        <v>0</v>
      </c>
      <c r="H120" s="13">
        <v>0.3</v>
      </c>
      <c r="I120" s="13">
        <v>0.1667</v>
      </c>
      <c r="J120" s="13">
        <v>0.3333</v>
      </c>
      <c r="K120" s="14">
        <v>0.2775</v>
      </c>
      <c r="L120" s="15" t="s">
        <v>25</v>
      </c>
      <c r="M120" s="16" t="s">
        <v>30</v>
      </c>
      <c r="N120" s="16" t="s">
        <v>30</v>
      </c>
      <c r="O120" s="16" t="s">
        <v>30</v>
      </c>
      <c r="P120" s="16" t="s">
        <v>30</v>
      </c>
      <c r="Q120" s="16" t="s">
        <v>30</v>
      </c>
      <c r="R120" s="16" t="s">
        <v>30</v>
      </c>
      <c r="S120" s="16" t="s">
        <v>30</v>
      </c>
      <c r="T120" s="16" t="s">
        <v>30</v>
      </c>
    </row>
    <row r="121" ht="15.75" spans="1:20">
      <c r="A121" s="10" t="s">
        <v>156</v>
      </c>
      <c r="B121" s="11">
        <v>0</v>
      </c>
      <c r="C121" s="11">
        <v>0</v>
      </c>
      <c r="D121" s="12">
        <v>0</v>
      </c>
      <c r="E121" s="12">
        <v>0</v>
      </c>
      <c r="F121" s="11">
        <v>0</v>
      </c>
      <c r="G121" s="11">
        <v>0</v>
      </c>
      <c r="H121" s="13">
        <v>0</v>
      </c>
      <c r="I121" s="13">
        <v>0</v>
      </c>
      <c r="J121" s="13">
        <v>0</v>
      </c>
      <c r="K121" s="14">
        <v>0</v>
      </c>
      <c r="L121" s="15" t="s">
        <v>32</v>
      </c>
      <c r="M121" s="16" t="s">
        <v>30</v>
      </c>
      <c r="N121" s="16" t="s">
        <v>30</v>
      </c>
      <c r="O121" s="16" t="s">
        <v>30</v>
      </c>
      <c r="P121" s="16" t="s">
        <v>30</v>
      </c>
      <c r="Q121" s="16" t="s">
        <v>30</v>
      </c>
      <c r="R121" s="16" t="s">
        <v>30</v>
      </c>
      <c r="S121" s="16" t="s">
        <v>30</v>
      </c>
      <c r="T121" s="16" t="s">
        <v>30</v>
      </c>
    </row>
    <row r="122" ht="15.75" spans="1:20">
      <c r="A122" s="10" t="s">
        <v>157</v>
      </c>
      <c r="B122" s="11">
        <v>0</v>
      </c>
      <c r="C122" s="11">
        <v>0</v>
      </c>
      <c r="D122" s="12">
        <v>0</v>
      </c>
      <c r="E122" s="12">
        <v>0</v>
      </c>
      <c r="F122" s="11">
        <v>0</v>
      </c>
      <c r="G122" s="11">
        <v>0.2857</v>
      </c>
      <c r="H122" s="13">
        <v>0</v>
      </c>
      <c r="I122" s="13">
        <v>0</v>
      </c>
      <c r="J122" s="13">
        <v>0</v>
      </c>
      <c r="K122" s="14">
        <v>0.0286</v>
      </c>
      <c r="L122" s="15" t="s">
        <v>32</v>
      </c>
      <c r="M122" s="16">
        <v>0.082735</v>
      </c>
      <c r="N122" s="16">
        <v>9.433669</v>
      </c>
      <c r="O122" s="16">
        <v>12.060267</v>
      </c>
      <c r="P122" s="16">
        <v>0.222359</v>
      </c>
      <c r="Q122" s="16">
        <v>22.733746</v>
      </c>
      <c r="R122" s="16">
        <v>25.428129</v>
      </c>
      <c r="S122" s="16">
        <v>19.725813</v>
      </c>
      <c r="T122" s="16">
        <v>0.491203</v>
      </c>
    </row>
    <row r="123" ht="15.75" spans="1:20">
      <c r="A123" s="10" t="s">
        <v>158</v>
      </c>
      <c r="B123" s="11">
        <v>0</v>
      </c>
      <c r="C123" s="17" t="s">
        <v>30</v>
      </c>
      <c r="D123" s="12">
        <v>0</v>
      </c>
      <c r="E123" s="12">
        <v>0.125</v>
      </c>
      <c r="F123" s="11">
        <v>0</v>
      </c>
      <c r="G123" s="11">
        <v>0</v>
      </c>
      <c r="H123" s="13">
        <v>0</v>
      </c>
      <c r="I123" s="13">
        <v>0</v>
      </c>
      <c r="J123" s="13">
        <v>0.1</v>
      </c>
      <c r="K123" s="14">
        <v>0.025</v>
      </c>
      <c r="L123" s="15" t="s">
        <v>34</v>
      </c>
      <c r="M123" s="16">
        <v>0.050189</v>
      </c>
      <c r="N123" s="16">
        <v>0</v>
      </c>
      <c r="O123" s="16">
        <v>4.301833</v>
      </c>
      <c r="P123" s="16">
        <v>0</v>
      </c>
      <c r="Q123" s="16">
        <v>1.88219</v>
      </c>
      <c r="R123" s="16">
        <v>39.851158</v>
      </c>
      <c r="S123" s="16">
        <v>0.686612</v>
      </c>
      <c r="T123" s="16">
        <v>0.161654</v>
      </c>
    </row>
    <row r="124" ht="15.75" spans="1:20">
      <c r="A124" s="10" t="s">
        <v>159</v>
      </c>
      <c r="B124" s="11">
        <v>0</v>
      </c>
      <c r="C124" s="11">
        <v>0.3333</v>
      </c>
      <c r="D124" s="12">
        <v>0</v>
      </c>
      <c r="E124" s="12">
        <v>0</v>
      </c>
      <c r="F124" s="11">
        <v>0</v>
      </c>
      <c r="G124" s="11">
        <v>0.2222</v>
      </c>
      <c r="H124" s="13">
        <v>0.75</v>
      </c>
      <c r="I124" s="13">
        <v>0.1</v>
      </c>
      <c r="J124" s="13">
        <v>0</v>
      </c>
      <c r="K124" s="14">
        <v>0.1406</v>
      </c>
      <c r="L124" s="15" t="s">
        <v>25</v>
      </c>
      <c r="M124" s="16">
        <v>0.140986</v>
      </c>
      <c r="N124" s="16">
        <v>0</v>
      </c>
      <c r="O124" s="16">
        <v>8.268505</v>
      </c>
      <c r="P124" s="16">
        <v>0</v>
      </c>
      <c r="Q124" s="16">
        <v>31.381117</v>
      </c>
      <c r="R124" s="16">
        <v>35.028179</v>
      </c>
      <c r="S124" s="16">
        <v>19.417904</v>
      </c>
      <c r="T124" s="16">
        <v>0</v>
      </c>
    </row>
    <row r="125" ht="15.75" spans="1:20">
      <c r="A125" s="10" t="s">
        <v>160</v>
      </c>
      <c r="B125" s="11">
        <v>0</v>
      </c>
      <c r="C125" s="11">
        <v>0.1111</v>
      </c>
      <c r="D125" s="12">
        <v>0</v>
      </c>
      <c r="E125" s="12">
        <v>0</v>
      </c>
      <c r="F125" s="11">
        <v>0</v>
      </c>
      <c r="G125" s="11">
        <v>0.1111</v>
      </c>
      <c r="H125" s="13">
        <v>0.2857</v>
      </c>
      <c r="I125" s="13">
        <v>0</v>
      </c>
      <c r="J125" s="13">
        <v>0</v>
      </c>
      <c r="K125" s="14">
        <v>0.0508</v>
      </c>
      <c r="L125" s="15" t="s">
        <v>40</v>
      </c>
      <c r="M125" s="16">
        <v>0</v>
      </c>
      <c r="N125" s="16">
        <v>0.080095</v>
      </c>
      <c r="O125" s="16">
        <v>6.299195</v>
      </c>
      <c r="P125" s="16">
        <v>0</v>
      </c>
      <c r="Q125" s="16">
        <v>3.851825</v>
      </c>
      <c r="R125" s="16">
        <v>49.016384</v>
      </c>
      <c r="S125" s="16">
        <v>1.009125</v>
      </c>
      <c r="T125" s="16">
        <v>0.393455</v>
      </c>
    </row>
    <row r="126" ht="15.75" spans="1:20">
      <c r="A126" s="10" t="s">
        <v>161</v>
      </c>
      <c r="B126" s="11">
        <v>0.1111</v>
      </c>
      <c r="C126" s="11">
        <v>0</v>
      </c>
      <c r="D126" s="12">
        <v>0</v>
      </c>
      <c r="E126" s="12">
        <v>0.125</v>
      </c>
      <c r="F126" s="11">
        <v>0.2857</v>
      </c>
      <c r="G126" s="11">
        <v>0</v>
      </c>
      <c r="H126" s="13">
        <v>0</v>
      </c>
      <c r="I126" s="13">
        <v>0</v>
      </c>
      <c r="J126" s="13">
        <v>0.6</v>
      </c>
      <c r="K126" s="14">
        <v>0.1122</v>
      </c>
      <c r="L126" s="15" t="s">
        <v>25</v>
      </c>
      <c r="M126" s="16">
        <v>0</v>
      </c>
      <c r="N126" s="16">
        <v>0.59597</v>
      </c>
      <c r="O126" s="16">
        <v>14.393407</v>
      </c>
      <c r="P126" s="16">
        <v>0.054013</v>
      </c>
      <c r="Q126" s="16">
        <v>36.701965</v>
      </c>
      <c r="R126" s="16">
        <v>39.786354</v>
      </c>
      <c r="S126" s="16">
        <v>1.593125</v>
      </c>
      <c r="T126" s="16">
        <v>0.892348</v>
      </c>
    </row>
    <row r="127" ht="15.75" spans="1:20">
      <c r="A127" s="10" t="s">
        <v>162</v>
      </c>
      <c r="B127" s="11">
        <v>0.0909</v>
      </c>
      <c r="C127" s="11">
        <v>0.3333</v>
      </c>
      <c r="D127" s="12">
        <v>0</v>
      </c>
      <c r="E127" s="12">
        <v>0.2857</v>
      </c>
      <c r="F127" s="11">
        <v>0.4444</v>
      </c>
      <c r="G127" s="11">
        <v>0</v>
      </c>
      <c r="H127" s="13">
        <v>0.6</v>
      </c>
      <c r="I127" s="13">
        <v>0.75</v>
      </c>
      <c r="J127" s="13">
        <v>1</v>
      </c>
      <c r="K127" s="14">
        <v>0.3504</v>
      </c>
      <c r="L127" s="15" t="s">
        <v>25</v>
      </c>
      <c r="M127" s="16">
        <v>0.121398</v>
      </c>
      <c r="N127" s="16">
        <v>3.119009</v>
      </c>
      <c r="O127" s="16">
        <v>30.203436</v>
      </c>
      <c r="P127" s="16">
        <v>1.482976</v>
      </c>
      <c r="Q127" s="16">
        <v>0.73453</v>
      </c>
      <c r="R127" s="16">
        <v>60.203976</v>
      </c>
      <c r="S127" s="16">
        <v>35.633179</v>
      </c>
      <c r="T127" s="16">
        <v>0.20655</v>
      </c>
    </row>
    <row r="128" ht="15.75" spans="1:20">
      <c r="A128" s="10" t="s">
        <v>163</v>
      </c>
      <c r="B128" s="11">
        <v>0.3</v>
      </c>
      <c r="C128" s="11">
        <v>0</v>
      </c>
      <c r="D128" s="12">
        <v>0</v>
      </c>
      <c r="E128" s="12">
        <v>0</v>
      </c>
      <c r="F128" s="11">
        <v>0</v>
      </c>
      <c r="G128" s="11">
        <v>0</v>
      </c>
      <c r="H128" s="13">
        <v>0.2</v>
      </c>
      <c r="I128" s="13">
        <v>0</v>
      </c>
      <c r="J128" s="13">
        <v>0.1429</v>
      </c>
      <c r="K128" s="14">
        <v>0.0643</v>
      </c>
      <c r="L128" s="15" t="s">
        <v>42</v>
      </c>
      <c r="M128" s="16">
        <v>0</v>
      </c>
      <c r="N128" s="16">
        <v>7.854125</v>
      </c>
      <c r="O128" s="16">
        <v>5.211332</v>
      </c>
      <c r="P128" s="16">
        <v>0</v>
      </c>
      <c r="Q128" s="16">
        <v>10.117037</v>
      </c>
      <c r="R128" s="16">
        <v>22.934528</v>
      </c>
      <c r="S128" s="16">
        <v>0.414637</v>
      </c>
      <c r="T128" s="16">
        <v>0.404887</v>
      </c>
    </row>
    <row r="129" ht="15.75" spans="1:20">
      <c r="A129" s="10" t="s">
        <v>164</v>
      </c>
      <c r="B129" s="11">
        <v>0.5</v>
      </c>
      <c r="C129" s="11">
        <v>0.6667</v>
      </c>
      <c r="D129" s="12">
        <v>0.4</v>
      </c>
      <c r="E129" s="12">
        <v>0.5714</v>
      </c>
      <c r="F129" s="11">
        <v>0.2308</v>
      </c>
      <c r="G129" s="11">
        <v>0</v>
      </c>
      <c r="H129" s="13">
        <v>0.8</v>
      </c>
      <c r="I129" s="13">
        <v>0.4444</v>
      </c>
      <c r="J129" s="13">
        <v>1</v>
      </c>
      <c r="K129" s="14">
        <v>0.4613</v>
      </c>
      <c r="L129" s="15" t="s">
        <v>42</v>
      </c>
      <c r="M129" s="16">
        <v>3.688308</v>
      </c>
      <c r="N129" s="16">
        <v>9.253875</v>
      </c>
      <c r="O129" s="16">
        <v>12.984652</v>
      </c>
      <c r="P129" s="16">
        <v>0.427336</v>
      </c>
      <c r="Q129" s="16">
        <v>21.436956</v>
      </c>
      <c r="R129" s="16">
        <v>44.238869</v>
      </c>
      <c r="S129" s="16">
        <v>11.785439</v>
      </c>
      <c r="T129" s="16">
        <v>0</v>
      </c>
    </row>
    <row r="130" ht="15.75" spans="1:20">
      <c r="A130" s="10" t="s">
        <v>165</v>
      </c>
      <c r="B130" s="11">
        <v>0.8333</v>
      </c>
      <c r="C130" s="11">
        <v>0.5</v>
      </c>
      <c r="D130" s="12">
        <v>0</v>
      </c>
      <c r="E130" s="12">
        <v>0.2857</v>
      </c>
      <c r="F130" s="11">
        <v>0.8571</v>
      </c>
      <c r="G130" s="11">
        <v>0</v>
      </c>
      <c r="H130" s="13">
        <v>0.5</v>
      </c>
      <c r="I130" s="13">
        <v>1</v>
      </c>
      <c r="J130" s="13">
        <v>0.375</v>
      </c>
      <c r="K130" s="14">
        <v>0.4351</v>
      </c>
      <c r="L130" s="15" t="s">
        <v>40</v>
      </c>
      <c r="M130" s="16" t="s">
        <v>30</v>
      </c>
      <c r="N130" s="16" t="s">
        <v>30</v>
      </c>
      <c r="O130" s="16" t="s">
        <v>30</v>
      </c>
      <c r="P130" s="16" t="s">
        <v>30</v>
      </c>
      <c r="Q130" s="16" t="s">
        <v>30</v>
      </c>
      <c r="R130" s="16" t="s">
        <v>30</v>
      </c>
      <c r="S130" s="16" t="s">
        <v>30</v>
      </c>
      <c r="T130" s="16" t="s">
        <v>30</v>
      </c>
    </row>
    <row r="131" ht="15.75" spans="1:20">
      <c r="A131" s="10" t="s">
        <v>166</v>
      </c>
      <c r="B131" s="11">
        <v>0.3</v>
      </c>
      <c r="C131" s="11">
        <v>0.5556</v>
      </c>
      <c r="D131" s="12">
        <v>0</v>
      </c>
      <c r="E131" s="12">
        <v>0.2</v>
      </c>
      <c r="F131" s="11">
        <v>0</v>
      </c>
      <c r="G131" s="11">
        <v>0.4286</v>
      </c>
      <c r="H131" s="13">
        <v>0.7143</v>
      </c>
      <c r="I131" s="13">
        <v>0</v>
      </c>
      <c r="J131" s="13">
        <v>0.75</v>
      </c>
      <c r="K131" s="14">
        <v>0.2948</v>
      </c>
      <c r="L131" s="15" t="s">
        <v>25</v>
      </c>
      <c r="M131" s="16" t="s">
        <v>30</v>
      </c>
      <c r="N131" s="16" t="s">
        <v>30</v>
      </c>
      <c r="O131" s="16" t="s">
        <v>30</v>
      </c>
      <c r="P131" s="16" t="s">
        <v>30</v>
      </c>
      <c r="Q131" s="16" t="s">
        <v>30</v>
      </c>
      <c r="R131" s="16" t="s">
        <v>30</v>
      </c>
      <c r="S131" s="16" t="s">
        <v>30</v>
      </c>
      <c r="T131" s="16" t="s">
        <v>30</v>
      </c>
    </row>
    <row r="132" ht="15.75" spans="1:20">
      <c r="A132" s="10" t="s">
        <v>167</v>
      </c>
      <c r="B132" s="11">
        <v>1</v>
      </c>
      <c r="C132" s="11">
        <v>0</v>
      </c>
      <c r="D132" s="17" t="s">
        <v>30</v>
      </c>
      <c r="E132" s="17" t="s">
        <v>30</v>
      </c>
      <c r="F132" s="17" t="s">
        <v>30</v>
      </c>
      <c r="G132" s="11">
        <v>0</v>
      </c>
      <c r="H132" s="13">
        <v>0.6667</v>
      </c>
      <c r="I132" s="17" t="s">
        <v>30</v>
      </c>
      <c r="J132" s="13">
        <v>0.3333</v>
      </c>
      <c r="K132" s="14">
        <v>0.3333</v>
      </c>
      <c r="L132" s="15" t="s">
        <v>25</v>
      </c>
      <c r="M132" s="16">
        <v>0.013087</v>
      </c>
      <c r="N132" s="16">
        <v>16.029646</v>
      </c>
      <c r="O132" s="16">
        <v>7.235352</v>
      </c>
      <c r="P132" s="16">
        <v>0</v>
      </c>
      <c r="Q132" s="16">
        <v>16.522987</v>
      </c>
      <c r="R132" s="16">
        <v>39.210644</v>
      </c>
      <c r="S132" s="16">
        <v>0.748619</v>
      </c>
      <c r="T132" s="16">
        <v>0.748982</v>
      </c>
    </row>
    <row r="133" ht="15.75" spans="1:20">
      <c r="A133" s="10" t="s">
        <v>168</v>
      </c>
      <c r="B133" s="11">
        <v>0.7273</v>
      </c>
      <c r="C133" s="11">
        <v>0.9091</v>
      </c>
      <c r="D133" s="12">
        <v>0</v>
      </c>
      <c r="E133" s="12">
        <v>0</v>
      </c>
      <c r="F133" s="11">
        <v>0.5</v>
      </c>
      <c r="G133" s="11">
        <v>0</v>
      </c>
      <c r="H133" s="13">
        <v>0.7778</v>
      </c>
      <c r="I133" s="13">
        <v>0.6</v>
      </c>
      <c r="J133" s="13">
        <v>1</v>
      </c>
      <c r="K133" s="14">
        <v>0.4514</v>
      </c>
      <c r="L133" s="15" t="s">
        <v>25</v>
      </c>
      <c r="M133" s="16">
        <v>3.764625</v>
      </c>
      <c r="N133" s="16">
        <v>10.287184</v>
      </c>
      <c r="O133" s="16">
        <v>7.444676</v>
      </c>
      <c r="P133" s="16">
        <v>0.813338</v>
      </c>
      <c r="Q133" s="16">
        <v>10.468604</v>
      </c>
      <c r="R133" s="16">
        <v>36.944214</v>
      </c>
      <c r="S133" s="16">
        <v>0.599364</v>
      </c>
      <c r="T133" s="16">
        <v>0.351733</v>
      </c>
    </row>
    <row r="134" ht="15.75" spans="1:20">
      <c r="A134" s="10" t="s">
        <v>169</v>
      </c>
      <c r="B134" s="11">
        <v>0</v>
      </c>
      <c r="C134" s="11">
        <v>1</v>
      </c>
      <c r="D134" s="12">
        <v>0</v>
      </c>
      <c r="E134" s="12">
        <v>0</v>
      </c>
      <c r="F134" s="17" t="s">
        <v>30</v>
      </c>
      <c r="G134" s="11">
        <v>1</v>
      </c>
      <c r="H134" s="13">
        <v>1</v>
      </c>
      <c r="I134" s="13">
        <v>0</v>
      </c>
      <c r="J134" s="13">
        <v>0.6</v>
      </c>
      <c r="K134" s="14">
        <v>0.4</v>
      </c>
      <c r="L134" s="15" t="s">
        <v>25</v>
      </c>
      <c r="M134" s="16">
        <v>12.648187</v>
      </c>
      <c r="N134" s="16">
        <v>20.755827</v>
      </c>
      <c r="O134" s="16">
        <v>5.998671</v>
      </c>
      <c r="P134" s="16">
        <v>1.301145</v>
      </c>
      <c r="Q134" s="16">
        <v>4.771779</v>
      </c>
      <c r="R134" s="16">
        <v>45.383705</v>
      </c>
      <c r="S134" s="16">
        <v>0.626545</v>
      </c>
      <c r="T134" s="16">
        <v>0.418651</v>
      </c>
    </row>
    <row r="135" ht="15.75" spans="1:20">
      <c r="A135" s="10" t="s">
        <v>170</v>
      </c>
      <c r="B135" s="11">
        <v>0</v>
      </c>
      <c r="C135" s="11">
        <v>0</v>
      </c>
      <c r="D135" s="12">
        <v>0</v>
      </c>
      <c r="E135" s="12">
        <v>0</v>
      </c>
      <c r="F135" s="11">
        <v>0</v>
      </c>
      <c r="G135" s="11">
        <v>0</v>
      </c>
      <c r="H135" s="13">
        <v>0</v>
      </c>
      <c r="I135" s="13">
        <v>0</v>
      </c>
      <c r="J135" s="13">
        <v>0.2</v>
      </c>
      <c r="K135" s="14">
        <v>0.02</v>
      </c>
      <c r="L135" s="15" t="s">
        <v>40</v>
      </c>
      <c r="M135" s="16">
        <v>0.563026</v>
      </c>
      <c r="N135" s="16">
        <v>68.075813</v>
      </c>
      <c r="O135" s="16">
        <v>16.511082</v>
      </c>
      <c r="P135" s="16">
        <v>0.23626</v>
      </c>
      <c r="Q135" s="16">
        <v>15.38727</v>
      </c>
      <c r="R135" s="16">
        <v>30.225468</v>
      </c>
      <c r="S135" s="16">
        <v>1.980608</v>
      </c>
      <c r="T135" s="16">
        <v>1.398278</v>
      </c>
    </row>
    <row r="136" ht="15.75" spans="1:20">
      <c r="A136" s="10" t="s">
        <v>171</v>
      </c>
      <c r="B136" s="11">
        <v>0</v>
      </c>
      <c r="C136" s="11">
        <v>0</v>
      </c>
      <c r="D136" s="12">
        <v>0</v>
      </c>
      <c r="E136" s="12">
        <v>0</v>
      </c>
      <c r="F136" s="11">
        <v>0</v>
      </c>
      <c r="G136" s="11">
        <v>0</v>
      </c>
      <c r="H136" s="13">
        <v>0</v>
      </c>
      <c r="I136" s="13">
        <v>0.5</v>
      </c>
      <c r="J136" s="13">
        <v>0.2</v>
      </c>
      <c r="K136" s="14">
        <v>0.07</v>
      </c>
      <c r="L136" s="15" t="s">
        <v>32</v>
      </c>
      <c r="M136" s="16">
        <v>0.119654</v>
      </c>
      <c r="N136" s="16">
        <v>40.607731</v>
      </c>
      <c r="O136" s="16">
        <v>13.662506</v>
      </c>
      <c r="P136" s="16">
        <v>0.217462</v>
      </c>
      <c r="Q136" s="16">
        <v>24.2687</v>
      </c>
      <c r="R136" s="16">
        <v>34.742031</v>
      </c>
      <c r="S136" s="16">
        <v>24.526295</v>
      </c>
      <c r="T136" s="16">
        <v>0.499988</v>
      </c>
    </row>
    <row r="137" ht="15.75" spans="1:20">
      <c r="A137" s="10" t="s">
        <v>172</v>
      </c>
      <c r="B137" s="11">
        <v>0.25</v>
      </c>
      <c r="C137" s="11">
        <v>0</v>
      </c>
      <c r="D137" s="12">
        <v>0</v>
      </c>
      <c r="E137" s="12">
        <v>0</v>
      </c>
      <c r="F137" s="11">
        <v>0</v>
      </c>
      <c r="G137" s="11">
        <v>0.125</v>
      </c>
      <c r="H137" s="13">
        <v>0</v>
      </c>
      <c r="I137" s="13">
        <v>0</v>
      </c>
      <c r="J137" s="13">
        <v>0</v>
      </c>
      <c r="K137" s="14">
        <v>0.0375</v>
      </c>
      <c r="L137" s="15" t="s">
        <v>32</v>
      </c>
      <c r="M137" s="16" t="s">
        <v>30</v>
      </c>
      <c r="N137" s="16" t="s">
        <v>30</v>
      </c>
      <c r="O137" s="16" t="s">
        <v>30</v>
      </c>
      <c r="P137" s="16" t="s">
        <v>30</v>
      </c>
      <c r="Q137" s="16" t="s">
        <v>30</v>
      </c>
      <c r="R137" s="16" t="s">
        <v>30</v>
      </c>
      <c r="S137" s="16" t="s">
        <v>30</v>
      </c>
      <c r="T137" s="16" t="s">
        <v>30</v>
      </c>
    </row>
    <row r="138" ht="15.75" spans="1:20">
      <c r="A138" s="10" t="s">
        <v>173</v>
      </c>
      <c r="B138" s="11">
        <v>0</v>
      </c>
      <c r="C138" s="11">
        <v>0.3333</v>
      </c>
      <c r="D138" s="12">
        <v>0</v>
      </c>
      <c r="E138" s="12">
        <v>0</v>
      </c>
      <c r="F138" s="11">
        <v>0.3636</v>
      </c>
      <c r="G138" s="11">
        <v>0.1111</v>
      </c>
      <c r="H138" s="13">
        <v>0.2222</v>
      </c>
      <c r="I138" s="13">
        <v>0</v>
      </c>
      <c r="J138" s="13">
        <v>0.125</v>
      </c>
      <c r="K138" s="14">
        <v>0.1155</v>
      </c>
      <c r="L138" s="15" t="s">
        <v>88</v>
      </c>
      <c r="M138" s="16">
        <v>0.199344</v>
      </c>
      <c r="N138" s="16">
        <v>0</v>
      </c>
      <c r="O138" s="16">
        <v>2.390813</v>
      </c>
      <c r="P138" s="16">
        <v>0.398321</v>
      </c>
      <c r="Q138" s="16">
        <v>20.901257</v>
      </c>
      <c r="R138" s="16">
        <v>26.704336</v>
      </c>
      <c r="S138" s="16">
        <v>9.020608</v>
      </c>
      <c r="T138" s="16">
        <v>0.170328</v>
      </c>
    </row>
    <row r="139" ht="15.75" spans="1:20">
      <c r="A139" s="10" t="s">
        <v>174</v>
      </c>
      <c r="B139" s="11">
        <v>0</v>
      </c>
      <c r="C139" s="11">
        <v>0.125</v>
      </c>
      <c r="D139" s="12">
        <v>0</v>
      </c>
      <c r="E139" s="12">
        <v>0</v>
      </c>
      <c r="F139" s="11">
        <v>0</v>
      </c>
      <c r="G139" s="11">
        <v>0</v>
      </c>
      <c r="H139" s="13">
        <v>0</v>
      </c>
      <c r="I139" s="13">
        <v>0</v>
      </c>
      <c r="J139" s="13">
        <v>0.8571</v>
      </c>
      <c r="K139" s="14">
        <v>0.0982</v>
      </c>
      <c r="L139" s="15" t="s">
        <v>34</v>
      </c>
      <c r="M139" s="16">
        <v>0.199674</v>
      </c>
      <c r="N139" s="16">
        <v>22.018</v>
      </c>
      <c r="O139" s="16">
        <v>8.621868</v>
      </c>
      <c r="P139" s="16">
        <v>0.338273</v>
      </c>
      <c r="Q139" s="16">
        <v>6.428953</v>
      </c>
      <c r="R139" s="16">
        <v>23.542007</v>
      </c>
      <c r="S139" s="16">
        <v>0.91632</v>
      </c>
      <c r="T139" s="16">
        <v>0.757721</v>
      </c>
    </row>
    <row r="140" ht="15.75" spans="1:20">
      <c r="A140" s="10" t="s">
        <v>175</v>
      </c>
      <c r="B140" s="11">
        <v>0.2222</v>
      </c>
      <c r="C140" s="11">
        <v>0</v>
      </c>
      <c r="D140" s="12">
        <v>0</v>
      </c>
      <c r="E140" s="12">
        <v>0</v>
      </c>
      <c r="F140" s="11">
        <v>0</v>
      </c>
      <c r="G140" s="11">
        <v>0.1111</v>
      </c>
      <c r="H140" s="13">
        <v>0.2</v>
      </c>
      <c r="I140" s="13">
        <v>0</v>
      </c>
      <c r="J140" s="13">
        <v>0</v>
      </c>
      <c r="K140" s="14">
        <v>0.0533</v>
      </c>
      <c r="L140" s="15" t="s">
        <v>32</v>
      </c>
      <c r="M140" s="16">
        <v>0</v>
      </c>
      <c r="N140" s="16">
        <v>7.065698</v>
      </c>
      <c r="O140" s="16">
        <v>17.077295</v>
      </c>
      <c r="P140" s="16">
        <v>0.335952</v>
      </c>
      <c r="Q140" s="16">
        <v>35.001228</v>
      </c>
      <c r="R140" s="16">
        <v>36.889408</v>
      </c>
      <c r="S140" s="16">
        <v>1.48088</v>
      </c>
      <c r="T140" s="16">
        <v>1.341669</v>
      </c>
    </row>
    <row r="141" ht="15.75" spans="1:20">
      <c r="A141" s="10" t="s">
        <v>176</v>
      </c>
      <c r="B141" s="11">
        <v>0</v>
      </c>
      <c r="C141" s="11">
        <v>0.1818</v>
      </c>
      <c r="D141" s="12">
        <v>0</v>
      </c>
      <c r="E141" s="12">
        <v>0</v>
      </c>
      <c r="F141" s="11">
        <v>0</v>
      </c>
      <c r="G141" s="11">
        <v>0</v>
      </c>
      <c r="H141" s="13">
        <v>0.125</v>
      </c>
      <c r="I141" s="13">
        <v>0.2</v>
      </c>
      <c r="J141" s="13">
        <v>0</v>
      </c>
      <c r="K141" s="14">
        <v>0.0507</v>
      </c>
      <c r="L141" s="15" t="s">
        <v>34</v>
      </c>
      <c r="M141" s="16" t="s">
        <v>30</v>
      </c>
      <c r="N141" s="16" t="s">
        <v>30</v>
      </c>
      <c r="O141" s="16" t="s">
        <v>30</v>
      </c>
      <c r="P141" s="16" t="s">
        <v>30</v>
      </c>
      <c r="Q141" s="16" t="s">
        <v>30</v>
      </c>
      <c r="R141" s="16" t="s">
        <v>30</v>
      </c>
      <c r="S141" s="16" t="s">
        <v>30</v>
      </c>
      <c r="T141" s="16" t="s">
        <v>30</v>
      </c>
    </row>
    <row r="142" ht="15.75" spans="1:20">
      <c r="A142" s="10" t="s">
        <v>177</v>
      </c>
      <c r="B142" s="11">
        <v>0</v>
      </c>
      <c r="C142" s="11">
        <v>0</v>
      </c>
      <c r="D142" s="12">
        <v>0</v>
      </c>
      <c r="E142" s="12">
        <v>0</v>
      </c>
      <c r="F142" s="11">
        <v>0</v>
      </c>
      <c r="G142" s="11">
        <v>0</v>
      </c>
      <c r="H142" s="13">
        <v>0</v>
      </c>
      <c r="I142" s="13">
        <v>0.1111</v>
      </c>
      <c r="J142" s="13">
        <v>0</v>
      </c>
      <c r="K142" s="14">
        <v>0.0111</v>
      </c>
      <c r="L142" s="15" t="s">
        <v>45</v>
      </c>
      <c r="M142" s="16">
        <v>0.32459</v>
      </c>
      <c r="N142" s="16">
        <v>0.090822</v>
      </c>
      <c r="O142" s="16">
        <v>5.090573</v>
      </c>
      <c r="P142" s="16">
        <v>2.258713</v>
      </c>
      <c r="Q142" s="16">
        <v>61.645645</v>
      </c>
      <c r="R142" s="16">
        <v>34.087559</v>
      </c>
      <c r="S142" s="16">
        <v>25.442064</v>
      </c>
      <c r="T142" s="16">
        <v>0.042268</v>
      </c>
    </row>
    <row r="143" ht="15.75" spans="1:20">
      <c r="A143" s="10" t="s">
        <v>178</v>
      </c>
      <c r="B143" s="11">
        <v>0</v>
      </c>
      <c r="C143" s="11">
        <v>0</v>
      </c>
      <c r="D143" s="12">
        <v>0</v>
      </c>
      <c r="E143" s="12">
        <v>0.1429</v>
      </c>
      <c r="F143" s="11">
        <v>0</v>
      </c>
      <c r="G143" s="11">
        <v>0</v>
      </c>
      <c r="H143" s="13">
        <v>0</v>
      </c>
      <c r="I143" s="13">
        <v>0</v>
      </c>
      <c r="J143" s="13">
        <v>0.2</v>
      </c>
      <c r="K143" s="14">
        <v>0.0343</v>
      </c>
      <c r="L143" s="15" t="s">
        <v>92</v>
      </c>
      <c r="M143" s="16">
        <v>0.48351</v>
      </c>
      <c r="N143" s="16">
        <v>8.201269</v>
      </c>
      <c r="O143" s="16">
        <v>9.136889</v>
      </c>
      <c r="P143" s="16">
        <v>0.259152</v>
      </c>
      <c r="Q143" s="16">
        <v>34.736069</v>
      </c>
      <c r="R143" s="16">
        <v>31.326925</v>
      </c>
      <c r="S143" s="16">
        <v>8.877734</v>
      </c>
      <c r="T143" s="16">
        <v>0.188443</v>
      </c>
    </row>
    <row r="144" ht="15.75" spans="1:20">
      <c r="A144" s="10" t="s">
        <v>179</v>
      </c>
      <c r="B144" s="11">
        <v>0.3333</v>
      </c>
      <c r="C144" s="11">
        <v>0.625</v>
      </c>
      <c r="D144" s="12">
        <v>0</v>
      </c>
      <c r="E144" s="12">
        <v>0</v>
      </c>
      <c r="F144" s="11">
        <v>0.4</v>
      </c>
      <c r="G144" s="11">
        <v>0.375</v>
      </c>
      <c r="H144" s="13">
        <v>0.125</v>
      </c>
      <c r="I144" s="13">
        <v>0.6667</v>
      </c>
      <c r="J144" s="13">
        <v>0.5556</v>
      </c>
      <c r="K144" s="14">
        <v>0.3081</v>
      </c>
      <c r="L144" s="15" t="s">
        <v>25</v>
      </c>
      <c r="M144" s="16" t="s">
        <v>30</v>
      </c>
      <c r="N144" s="16" t="s">
        <v>30</v>
      </c>
      <c r="O144" s="16" t="s">
        <v>30</v>
      </c>
      <c r="P144" s="16" t="s">
        <v>30</v>
      </c>
      <c r="Q144" s="16" t="s">
        <v>30</v>
      </c>
      <c r="R144" s="16" t="s">
        <v>30</v>
      </c>
      <c r="S144" s="16" t="s">
        <v>30</v>
      </c>
      <c r="T144" s="16" t="s">
        <v>30</v>
      </c>
    </row>
    <row r="145" ht="15.75" spans="1:20">
      <c r="A145" s="10" t="s">
        <v>180</v>
      </c>
      <c r="B145" s="11">
        <v>0</v>
      </c>
      <c r="C145" s="11">
        <v>0</v>
      </c>
      <c r="D145" s="12">
        <v>0</v>
      </c>
      <c r="E145" s="12">
        <v>0</v>
      </c>
      <c r="F145" s="11">
        <v>0.5</v>
      </c>
      <c r="G145" s="11">
        <v>0</v>
      </c>
      <c r="H145" s="13">
        <v>0.25</v>
      </c>
      <c r="I145" s="13">
        <v>0</v>
      </c>
      <c r="J145" s="13">
        <v>0.4</v>
      </c>
      <c r="K145" s="14">
        <v>0.115</v>
      </c>
      <c r="L145" s="15" t="s">
        <v>25</v>
      </c>
      <c r="M145" s="16">
        <v>0.245297</v>
      </c>
      <c r="N145" s="16">
        <v>0</v>
      </c>
      <c r="O145" s="16">
        <v>8.061237</v>
      </c>
      <c r="P145" s="16">
        <v>0.478123</v>
      </c>
      <c r="Q145" s="16">
        <v>70.66346</v>
      </c>
      <c r="R145" s="16">
        <v>44.151272</v>
      </c>
      <c r="S145" s="16">
        <v>1.758486</v>
      </c>
      <c r="T145" s="16">
        <v>1.065808</v>
      </c>
    </row>
    <row r="146" ht="15.75" spans="1:20">
      <c r="A146" s="10" t="s">
        <v>181</v>
      </c>
      <c r="B146" s="11">
        <v>0.375</v>
      </c>
      <c r="C146" s="11">
        <v>0.4</v>
      </c>
      <c r="D146" s="12">
        <v>1</v>
      </c>
      <c r="E146" s="12">
        <v>0.4286</v>
      </c>
      <c r="F146" s="11">
        <v>1</v>
      </c>
      <c r="G146" s="11">
        <v>0</v>
      </c>
      <c r="H146" s="13">
        <v>0.4286</v>
      </c>
      <c r="I146" s="13">
        <v>0</v>
      </c>
      <c r="J146" s="13">
        <v>0.2222</v>
      </c>
      <c r="K146" s="14">
        <v>0.3854</v>
      </c>
      <c r="L146" s="15" t="s">
        <v>25</v>
      </c>
      <c r="M146" s="16">
        <v>0.259548</v>
      </c>
      <c r="N146" s="16">
        <v>29.219023</v>
      </c>
      <c r="O146" s="16">
        <v>9.111036</v>
      </c>
      <c r="P146" s="16">
        <v>0.18825</v>
      </c>
      <c r="Q146" s="16">
        <v>16.602457</v>
      </c>
      <c r="R146" s="16">
        <v>56.094059</v>
      </c>
      <c r="S146" s="16">
        <v>28.883305</v>
      </c>
      <c r="T146" s="16">
        <v>0</v>
      </c>
    </row>
    <row r="147" ht="15.75" spans="1:20">
      <c r="A147" s="10" t="s">
        <v>182</v>
      </c>
      <c r="B147" s="17" t="s">
        <v>30</v>
      </c>
      <c r="C147" s="11">
        <v>1</v>
      </c>
      <c r="D147" s="12">
        <v>0</v>
      </c>
      <c r="E147" s="12">
        <v>0</v>
      </c>
      <c r="F147" s="11">
        <v>0.3333</v>
      </c>
      <c r="G147" s="11">
        <v>1</v>
      </c>
      <c r="H147" s="13">
        <v>0</v>
      </c>
      <c r="I147" s="13">
        <v>0.75</v>
      </c>
      <c r="J147" s="13">
        <v>0.8571</v>
      </c>
      <c r="K147" s="14">
        <v>0.4378</v>
      </c>
      <c r="L147" s="15" t="s">
        <v>25</v>
      </c>
      <c r="M147" s="16">
        <v>4.726013</v>
      </c>
      <c r="N147" s="16">
        <v>6.647214</v>
      </c>
      <c r="O147" s="16">
        <v>8.996159</v>
      </c>
      <c r="P147" s="16">
        <v>0.848178</v>
      </c>
      <c r="Q147" s="16">
        <v>42.339756</v>
      </c>
      <c r="R147" s="16">
        <v>36.353115</v>
      </c>
      <c r="S147" s="16">
        <v>20.658405</v>
      </c>
      <c r="T147" s="16">
        <v>0</v>
      </c>
    </row>
    <row r="148" ht="15.75" spans="1:20">
      <c r="A148" s="10" t="s">
        <v>183</v>
      </c>
      <c r="B148" s="11">
        <v>0</v>
      </c>
      <c r="C148" s="11">
        <v>0</v>
      </c>
      <c r="D148" s="12">
        <v>0.7</v>
      </c>
      <c r="E148" s="12">
        <v>0</v>
      </c>
      <c r="F148" s="11">
        <v>1</v>
      </c>
      <c r="G148" s="11">
        <v>0</v>
      </c>
      <c r="H148" s="13">
        <v>0</v>
      </c>
      <c r="I148" s="13">
        <v>0.5</v>
      </c>
      <c r="J148" s="13">
        <v>0.75</v>
      </c>
      <c r="K148" s="14">
        <v>0.295</v>
      </c>
      <c r="L148" s="15" t="s">
        <v>25</v>
      </c>
      <c r="M148" s="16" t="s">
        <v>30</v>
      </c>
      <c r="N148" s="16" t="s">
        <v>30</v>
      </c>
      <c r="O148" s="16" t="s">
        <v>30</v>
      </c>
      <c r="P148" s="16" t="s">
        <v>30</v>
      </c>
      <c r="Q148" s="16" t="s">
        <v>30</v>
      </c>
      <c r="R148" s="16" t="s">
        <v>30</v>
      </c>
      <c r="S148" s="16" t="s">
        <v>30</v>
      </c>
      <c r="T148" s="16" t="s">
        <v>30</v>
      </c>
    </row>
    <row r="149" ht="15.75" spans="1:20">
      <c r="A149" s="10" t="s">
        <v>184</v>
      </c>
      <c r="B149" s="11">
        <v>0</v>
      </c>
      <c r="C149" s="11">
        <v>0</v>
      </c>
      <c r="D149" s="12">
        <v>0</v>
      </c>
      <c r="E149" s="12">
        <v>0.1429</v>
      </c>
      <c r="F149" s="11">
        <v>0.3333</v>
      </c>
      <c r="G149" s="11">
        <v>0</v>
      </c>
      <c r="H149" s="13">
        <v>0.2857</v>
      </c>
      <c r="I149" s="13">
        <v>0.6</v>
      </c>
      <c r="J149" s="13">
        <v>0</v>
      </c>
      <c r="K149" s="14">
        <v>0.1362</v>
      </c>
      <c r="L149" s="15" t="s">
        <v>25</v>
      </c>
      <c r="M149" s="16" t="s">
        <v>30</v>
      </c>
      <c r="N149" s="16" t="s">
        <v>30</v>
      </c>
      <c r="O149" s="16" t="s">
        <v>30</v>
      </c>
      <c r="P149" s="16" t="s">
        <v>30</v>
      </c>
      <c r="Q149" s="16" t="s">
        <v>30</v>
      </c>
      <c r="R149" s="16" t="s">
        <v>30</v>
      </c>
      <c r="S149" s="16" t="s">
        <v>30</v>
      </c>
      <c r="T149" s="16" t="s">
        <v>30</v>
      </c>
    </row>
    <row r="150" ht="15.75" spans="1:20">
      <c r="A150" s="10" t="s">
        <v>185</v>
      </c>
      <c r="B150" s="11">
        <v>0</v>
      </c>
      <c r="C150" s="11">
        <v>0</v>
      </c>
      <c r="D150" s="12">
        <v>0.4286</v>
      </c>
      <c r="E150" s="12">
        <v>0</v>
      </c>
      <c r="F150" s="11">
        <v>0</v>
      </c>
      <c r="G150" s="11">
        <v>0</v>
      </c>
      <c r="H150" s="13">
        <v>0.2</v>
      </c>
      <c r="I150" s="13">
        <v>0.625</v>
      </c>
      <c r="J150" s="13">
        <v>0.5714</v>
      </c>
      <c r="K150" s="14">
        <v>0.1825</v>
      </c>
      <c r="L150" s="15" t="s">
        <v>40</v>
      </c>
      <c r="M150" s="16" t="s">
        <v>30</v>
      </c>
      <c r="N150" s="16" t="s">
        <v>30</v>
      </c>
      <c r="O150" s="16" t="s">
        <v>30</v>
      </c>
      <c r="P150" s="16" t="s">
        <v>30</v>
      </c>
      <c r="Q150" s="16" t="s">
        <v>30</v>
      </c>
      <c r="R150" s="16" t="s">
        <v>30</v>
      </c>
      <c r="S150" s="16" t="s">
        <v>30</v>
      </c>
      <c r="T150" s="16" t="s">
        <v>30</v>
      </c>
    </row>
    <row r="151" ht="15.75" spans="1:20">
      <c r="A151" s="10" t="s">
        <v>186</v>
      </c>
      <c r="B151" s="11">
        <v>0</v>
      </c>
      <c r="C151" s="11">
        <v>0</v>
      </c>
      <c r="D151" s="12">
        <v>0</v>
      </c>
      <c r="E151" s="12">
        <v>0</v>
      </c>
      <c r="F151" s="11">
        <v>0</v>
      </c>
      <c r="G151" s="11">
        <v>0</v>
      </c>
      <c r="H151" s="13">
        <v>0.375</v>
      </c>
      <c r="I151" s="13">
        <v>0.25</v>
      </c>
      <c r="J151" s="13">
        <v>0.3333</v>
      </c>
      <c r="K151" s="14">
        <v>0.0958</v>
      </c>
      <c r="L151" s="15" t="s">
        <v>25</v>
      </c>
      <c r="M151" s="16">
        <v>0.488402</v>
      </c>
      <c r="N151" s="16">
        <v>0</v>
      </c>
      <c r="O151" s="16">
        <v>1.304602</v>
      </c>
      <c r="P151" s="16">
        <v>0</v>
      </c>
      <c r="Q151" s="16">
        <v>1.839904</v>
      </c>
      <c r="R151" s="16">
        <v>11.635567</v>
      </c>
      <c r="S151" s="16">
        <v>0.711379</v>
      </c>
      <c r="T151" s="16">
        <v>0.101397</v>
      </c>
    </row>
    <row r="152" ht="15.75" spans="1:20">
      <c r="A152" s="10" t="s">
        <v>187</v>
      </c>
      <c r="B152" s="11">
        <v>1</v>
      </c>
      <c r="C152" s="11">
        <v>0.75</v>
      </c>
      <c r="D152" s="12">
        <v>0</v>
      </c>
      <c r="E152" s="12">
        <v>0</v>
      </c>
      <c r="F152" s="11">
        <v>0</v>
      </c>
      <c r="G152" s="11">
        <v>0</v>
      </c>
      <c r="H152" s="13">
        <v>0.5</v>
      </c>
      <c r="I152" s="13">
        <v>0.5</v>
      </c>
      <c r="J152" s="13">
        <v>0</v>
      </c>
      <c r="K152" s="14">
        <v>0.275</v>
      </c>
      <c r="L152" s="15" t="s">
        <v>25</v>
      </c>
      <c r="M152" s="16" t="s">
        <v>30</v>
      </c>
      <c r="N152" s="16" t="s">
        <v>30</v>
      </c>
      <c r="O152" s="16" t="s">
        <v>30</v>
      </c>
      <c r="P152" s="16" t="s">
        <v>30</v>
      </c>
      <c r="Q152" s="16" t="s">
        <v>30</v>
      </c>
      <c r="R152" s="16" t="s">
        <v>30</v>
      </c>
      <c r="S152" s="16" t="s">
        <v>30</v>
      </c>
      <c r="T152" s="16" t="s">
        <v>30</v>
      </c>
    </row>
    <row r="153" ht="15.75" spans="1:20">
      <c r="A153" s="10" t="s">
        <v>188</v>
      </c>
      <c r="B153" s="11">
        <v>0.2857</v>
      </c>
      <c r="C153" s="11">
        <v>0.25</v>
      </c>
      <c r="D153" s="12">
        <v>0</v>
      </c>
      <c r="E153" s="12">
        <v>0</v>
      </c>
      <c r="F153" s="11">
        <v>0.9</v>
      </c>
      <c r="G153" s="11">
        <v>0.375</v>
      </c>
      <c r="H153" s="13">
        <v>0.75</v>
      </c>
      <c r="I153" s="13">
        <v>0.75</v>
      </c>
      <c r="J153" s="13">
        <v>0.5</v>
      </c>
      <c r="K153" s="14">
        <v>0.3811</v>
      </c>
      <c r="L153" s="15" t="s">
        <v>25</v>
      </c>
      <c r="M153" s="16" t="s">
        <v>30</v>
      </c>
      <c r="N153" s="16" t="s">
        <v>30</v>
      </c>
      <c r="O153" s="16" t="s">
        <v>30</v>
      </c>
      <c r="P153" s="16" t="s">
        <v>30</v>
      </c>
      <c r="Q153" s="16" t="s">
        <v>30</v>
      </c>
      <c r="R153" s="16" t="s">
        <v>30</v>
      </c>
      <c r="S153" s="16" t="s">
        <v>30</v>
      </c>
      <c r="T153" s="16" t="s">
        <v>30</v>
      </c>
    </row>
    <row r="154" ht="15.75" spans="1:20">
      <c r="A154" s="10" t="s">
        <v>189</v>
      </c>
      <c r="B154" s="11">
        <v>0.5556</v>
      </c>
      <c r="C154" s="11">
        <v>0.5</v>
      </c>
      <c r="D154" s="12">
        <v>0.1667</v>
      </c>
      <c r="E154" s="12">
        <v>0</v>
      </c>
      <c r="F154" s="17" t="s">
        <v>30</v>
      </c>
      <c r="G154" s="17" t="s">
        <v>30</v>
      </c>
      <c r="H154" s="13">
        <v>1</v>
      </c>
      <c r="I154" s="13">
        <v>0.5</v>
      </c>
      <c r="J154" s="13">
        <v>0.5556</v>
      </c>
      <c r="K154" s="14">
        <v>0.4097</v>
      </c>
      <c r="L154" s="15" t="s">
        <v>40</v>
      </c>
      <c r="M154" s="16" t="s">
        <v>30</v>
      </c>
      <c r="N154" s="16" t="s">
        <v>30</v>
      </c>
      <c r="O154" s="16" t="s">
        <v>30</v>
      </c>
      <c r="P154" s="16" t="s">
        <v>30</v>
      </c>
      <c r="Q154" s="16" t="s">
        <v>30</v>
      </c>
      <c r="R154" s="16" t="s">
        <v>30</v>
      </c>
      <c r="S154" s="16" t="s">
        <v>30</v>
      </c>
      <c r="T154" s="16" t="s">
        <v>30</v>
      </c>
    </row>
    <row r="155" ht="15.75" spans="1:20">
      <c r="A155" s="10" t="s">
        <v>190</v>
      </c>
      <c r="B155" s="11">
        <v>0.3636</v>
      </c>
      <c r="C155" s="11">
        <v>0.7</v>
      </c>
      <c r="D155" s="12">
        <v>0</v>
      </c>
      <c r="E155" s="12">
        <v>0.1429</v>
      </c>
      <c r="F155" s="11">
        <v>0.25</v>
      </c>
      <c r="G155" s="11">
        <v>0</v>
      </c>
      <c r="H155" s="13">
        <v>0.6667</v>
      </c>
      <c r="I155" s="13">
        <v>0.875</v>
      </c>
      <c r="J155" s="13">
        <v>0.8889</v>
      </c>
      <c r="K155" s="14">
        <v>0.3887</v>
      </c>
      <c r="L155" s="15" t="s">
        <v>25</v>
      </c>
      <c r="M155" s="16">
        <v>0.55728</v>
      </c>
      <c r="N155" s="16">
        <v>2.865066</v>
      </c>
      <c r="O155" s="16">
        <v>13.075177</v>
      </c>
      <c r="P155" s="16">
        <v>0.605795</v>
      </c>
      <c r="Q155" s="16">
        <v>48.824455</v>
      </c>
      <c r="R155" s="16">
        <v>37.410007</v>
      </c>
      <c r="S155" s="16">
        <v>9.242669</v>
      </c>
      <c r="T155" s="16">
        <v>0</v>
      </c>
    </row>
    <row r="156" ht="15.75" spans="1:20">
      <c r="A156" s="10" t="s">
        <v>191</v>
      </c>
      <c r="B156" s="11">
        <v>0.0833</v>
      </c>
      <c r="C156" s="11">
        <v>0.3333</v>
      </c>
      <c r="D156" s="12">
        <v>0</v>
      </c>
      <c r="E156" s="12">
        <v>0</v>
      </c>
      <c r="F156" s="11">
        <v>0.5556</v>
      </c>
      <c r="G156" s="11">
        <v>0.2857</v>
      </c>
      <c r="H156" s="13">
        <v>0.1</v>
      </c>
      <c r="I156" s="13">
        <v>0.4444</v>
      </c>
      <c r="J156" s="13">
        <v>0.4444</v>
      </c>
      <c r="K156" s="14">
        <v>0.2247</v>
      </c>
      <c r="L156" s="15" t="s">
        <v>25</v>
      </c>
      <c r="M156" s="16">
        <v>5.5678</v>
      </c>
      <c r="N156" s="16">
        <v>17.053347</v>
      </c>
      <c r="O156" s="16">
        <v>9.325592</v>
      </c>
      <c r="P156" s="16">
        <v>1.275859</v>
      </c>
      <c r="Q156" s="16">
        <v>16.948082</v>
      </c>
      <c r="R156" s="16">
        <v>26.071371</v>
      </c>
      <c r="S156" s="16">
        <v>9.416222</v>
      </c>
      <c r="T156" s="16">
        <v>0.022258</v>
      </c>
    </row>
    <row r="157" ht="15.75" spans="1:20">
      <c r="A157" s="10" t="s">
        <v>192</v>
      </c>
      <c r="B157" s="11">
        <v>1</v>
      </c>
      <c r="C157" s="11">
        <v>0</v>
      </c>
      <c r="D157" s="12">
        <v>0</v>
      </c>
      <c r="E157" s="12">
        <v>1</v>
      </c>
      <c r="F157" s="11">
        <v>0.1429</v>
      </c>
      <c r="G157" s="11">
        <v>0.375</v>
      </c>
      <c r="H157" s="13">
        <v>0.625</v>
      </c>
      <c r="I157" s="13">
        <v>0.5714</v>
      </c>
      <c r="J157" s="13">
        <v>0.3333</v>
      </c>
      <c r="K157" s="14">
        <v>0.4048</v>
      </c>
      <c r="L157" s="15" t="s">
        <v>25</v>
      </c>
      <c r="M157" s="16">
        <v>0.052987</v>
      </c>
      <c r="N157" s="16">
        <v>0.637877</v>
      </c>
      <c r="O157" s="16">
        <v>11.68925</v>
      </c>
      <c r="P157" s="16">
        <v>0.392953</v>
      </c>
      <c r="Q157" s="16">
        <v>35.632397</v>
      </c>
      <c r="R157" s="16">
        <v>55.886585</v>
      </c>
      <c r="S157" s="16">
        <v>8.649922</v>
      </c>
      <c r="T157" s="16">
        <v>0</v>
      </c>
    </row>
    <row r="158" ht="15.75" spans="1:20">
      <c r="A158" s="10" t="s">
        <v>193</v>
      </c>
      <c r="B158" s="11">
        <v>0.1111</v>
      </c>
      <c r="C158" s="11">
        <v>0</v>
      </c>
      <c r="D158" s="12">
        <v>0</v>
      </c>
      <c r="E158" s="12">
        <v>0</v>
      </c>
      <c r="F158" s="11">
        <v>0</v>
      </c>
      <c r="G158" s="11">
        <v>0</v>
      </c>
      <c r="H158" s="13">
        <v>0</v>
      </c>
      <c r="I158" s="13">
        <v>0</v>
      </c>
      <c r="J158" s="13">
        <v>0</v>
      </c>
      <c r="K158" s="14">
        <v>0.0111</v>
      </c>
      <c r="L158" s="15" t="s">
        <v>40</v>
      </c>
      <c r="M158" s="16">
        <v>0.046967</v>
      </c>
      <c r="N158" s="16">
        <v>4.511595</v>
      </c>
      <c r="O158" s="16">
        <v>12.923023</v>
      </c>
      <c r="P158" s="16">
        <v>0.314056</v>
      </c>
      <c r="Q158" s="16">
        <v>22.335396</v>
      </c>
      <c r="R158" s="16">
        <v>45.752872</v>
      </c>
      <c r="S158" s="16">
        <v>19.51683</v>
      </c>
      <c r="T158" s="16">
        <v>0.369203</v>
      </c>
    </row>
    <row r="159" ht="15.75" spans="1:20">
      <c r="A159" s="10" t="s">
        <v>194</v>
      </c>
      <c r="B159" s="11">
        <v>0.75</v>
      </c>
      <c r="C159" s="11">
        <v>0.5</v>
      </c>
      <c r="D159" s="12">
        <v>0.1</v>
      </c>
      <c r="E159" s="12">
        <v>0.25</v>
      </c>
      <c r="F159" s="11">
        <v>0</v>
      </c>
      <c r="G159" s="11">
        <v>0.625</v>
      </c>
      <c r="H159" s="13">
        <v>0.9</v>
      </c>
      <c r="I159" s="13">
        <v>0.8333</v>
      </c>
      <c r="J159" s="13">
        <v>0.75</v>
      </c>
      <c r="K159" s="14">
        <v>0.4708</v>
      </c>
      <c r="L159" s="15" t="s">
        <v>25</v>
      </c>
      <c r="M159" s="16">
        <v>5.957975</v>
      </c>
      <c r="N159" s="16">
        <v>10.777708</v>
      </c>
      <c r="O159" s="16">
        <v>9.026695</v>
      </c>
      <c r="P159" s="16">
        <v>4.376086</v>
      </c>
      <c r="Q159" s="16">
        <v>2.505014</v>
      </c>
      <c r="R159" s="16">
        <v>32.064857</v>
      </c>
      <c r="S159" s="16">
        <v>0.591403</v>
      </c>
      <c r="T159" s="16">
        <v>0.414415</v>
      </c>
    </row>
    <row r="160" ht="15.75" spans="1:20">
      <c r="A160" s="10" t="s">
        <v>195</v>
      </c>
      <c r="B160" s="11">
        <v>0.5556</v>
      </c>
      <c r="C160" s="11">
        <v>0.7143</v>
      </c>
      <c r="D160" s="12">
        <v>0</v>
      </c>
      <c r="E160" s="12">
        <v>0</v>
      </c>
      <c r="F160" s="11">
        <v>1</v>
      </c>
      <c r="G160" s="11">
        <v>0.5</v>
      </c>
      <c r="H160" s="13">
        <v>1</v>
      </c>
      <c r="I160" s="13">
        <v>1</v>
      </c>
      <c r="J160" s="13">
        <v>0.9</v>
      </c>
      <c r="K160" s="14">
        <v>0.567</v>
      </c>
      <c r="L160" s="15" t="s">
        <v>25</v>
      </c>
      <c r="M160" s="16">
        <v>0.389095</v>
      </c>
      <c r="N160" s="16">
        <v>5.737614</v>
      </c>
      <c r="O160" s="16">
        <v>8.952611</v>
      </c>
      <c r="P160" s="16">
        <v>0</v>
      </c>
      <c r="Q160" s="16">
        <v>18.151024</v>
      </c>
      <c r="R160" s="16">
        <v>46.036232</v>
      </c>
      <c r="S160" s="16">
        <v>0.475999</v>
      </c>
      <c r="T160" s="16">
        <v>0.449717</v>
      </c>
    </row>
    <row r="161" ht="15.75" spans="1:20">
      <c r="A161" s="10" t="s">
        <v>196</v>
      </c>
      <c r="B161" s="11">
        <v>0.5</v>
      </c>
      <c r="C161" s="11">
        <v>1</v>
      </c>
      <c r="D161" s="12">
        <v>0</v>
      </c>
      <c r="E161" s="12">
        <v>0</v>
      </c>
      <c r="F161" s="11">
        <v>0</v>
      </c>
      <c r="G161" s="11">
        <v>0.75</v>
      </c>
      <c r="H161" s="13">
        <v>1</v>
      </c>
      <c r="I161" s="13">
        <v>0.4</v>
      </c>
      <c r="J161" s="13">
        <v>0.875</v>
      </c>
      <c r="K161" s="14">
        <v>0.4525</v>
      </c>
      <c r="L161" s="15" t="s">
        <v>25</v>
      </c>
      <c r="M161" s="16" t="s">
        <v>30</v>
      </c>
      <c r="N161" s="16" t="s">
        <v>30</v>
      </c>
      <c r="O161" s="16" t="s">
        <v>30</v>
      </c>
      <c r="P161" s="16" t="s">
        <v>30</v>
      </c>
      <c r="Q161" s="16" t="s">
        <v>30</v>
      </c>
      <c r="R161" s="16" t="s">
        <v>30</v>
      </c>
      <c r="S161" s="16" t="s">
        <v>30</v>
      </c>
      <c r="T161" s="16" t="s">
        <v>30</v>
      </c>
    </row>
    <row r="162" ht="15.75" spans="1:20">
      <c r="A162" s="10" t="s">
        <v>197</v>
      </c>
      <c r="B162" s="11">
        <v>0</v>
      </c>
      <c r="C162" s="17" t="s">
        <v>30</v>
      </c>
      <c r="D162" s="17" t="s">
        <v>30</v>
      </c>
      <c r="E162" s="12">
        <v>0</v>
      </c>
      <c r="F162" s="11">
        <v>1</v>
      </c>
      <c r="G162" s="11">
        <v>0</v>
      </c>
      <c r="H162" s="13">
        <v>0</v>
      </c>
      <c r="I162" s="17" t="s">
        <v>30</v>
      </c>
      <c r="J162" s="13">
        <v>1</v>
      </c>
      <c r="K162" s="14">
        <v>0.2857</v>
      </c>
      <c r="L162" s="15" t="s">
        <v>25</v>
      </c>
      <c r="M162" s="16">
        <v>11.043219</v>
      </c>
      <c r="N162" s="16">
        <v>15.324718</v>
      </c>
      <c r="O162" s="16">
        <v>4.384512</v>
      </c>
      <c r="P162" s="16">
        <v>0.445542</v>
      </c>
      <c r="Q162" s="16">
        <v>6.572332</v>
      </c>
      <c r="R162" s="16">
        <v>33.078484</v>
      </c>
      <c r="S162" s="16">
        <v>15.909369</v>
      </c>
      <c r="T162" s="16">
        <v>0.172567</v>
      </c>
    </row>
    <row r="163" ht="15.75" spans="1:20">
      <c r="A163" s="10" t="s">
        <v>198</v>
      </c>
      <c r="B163" s="11">
        <v>0</v>
      </c>
      <c r="C163" s="11">
        <v>0</v>
      </c>
      <c r="D163" s="12">
        <v>0</v>
      </c>
      <c r="E163" s="12">
        <v>0.5</v>
      </c>
      <c r="F163" s="11">
        <v>0</v>
      </c>
      <c r="G163" s="11">
        <v>0</v>
      </c>
      <c r="H163" s="13">
        <v>1</v>
      </c>
      <c r="I163" s="13">
        <v>1</v>
      </c>
      <c r="J163" s="13">
        <v>1</v>
      </c>
      <c r="K163" s="14">
        <v>0.35</v>
      </c>
      <c r="L163" s="15" t="s">
        <v>40</v>
      </c>
      <c r="M163" s="16" t="s">
        <v>30</v>
      </c>
      <c r="N163" s="16" t="s">
        <v>30</v>
      </c>
      <c r="O163" s="16" t="s">
        <v>30</v>
      </c>
      <c r="P163" s="16" t="s">
        <v>30</v>
      </c>
      <c r="Q163" s="16" t="s">
        <v>30</v>
      </c>
      <c r="R163" s="16" t="s">
        <v>30</v>
      </c>
      <c r="S163" s="16" t="s">
        <v>30</v>
      </c>
      <c r="T163" s="16" t="s">
        <v>30</v>
      </c>
    </row>
    <row r="164" ht="15.75" spans="1:20">
      <c r="A164" s="10" t="s">
        <v>199</v>
      </c>
      <c r="B164" s="11">
        <v>0</v>
      </c>
      <c r="C164" s="11">
        <v>0.1429</v>
      </c>
      <c r="D164" s="12">
        <v>0</v>
      </c>
      <c r="E164" s="12">
        <v>0</v>
      </c>
      <c r="F164" s="11">
        <v>0.2</v>
      </c>
      <c r="G164" s="11">
        <v>0</v>
      </c>
      <c r="H164" s="13">
        <v>0.6667</v>
      </c>
      <c r="I164" s="13">
        <v>1</v>
      </c>
      <c r="J164" s="13">
        <v>0.7</v>
      </c>
      <c r="K164" s="14">
        <v>0.271</v>
      </c>
      <c r="L164" s="15" t="s">
        <v>40</v>
      </c>
      <c r="M164" s="16">
        <v>2.6213</v>
      </c>
      <c r="N164" s="16">
        <v>26.60532</v>
      </c>
      <c r="O164" s="16">
        <v>34.628281</v>
      </c>
      <c r="P164" s="16">
        <v>1.327965</v>
      </c>
      <c r="Q164" s="16">
        <v>114.612595</v>
      </c>
      <c r="R164" s="16">
        <v>72.33963</v>
      </c>
      <c r="S164" s="16">
        <v>23.895126</v>
      </c>
      <c r="T164" s="16">
        <v>1.16516</v>
      </c>
    </row>
    <row r="165" ht="15.75" spans="1:20">
      <c r="A165" s="10" t="s">
        <v>200</v>
      </c>
      <c r="B165" s="11">
        <v>0.1</v>
      </c>
      <c r="C165" s="11">
        <v>0.375</v>
      </c>
      <c r="D165" s="12">
        <v>0</v>
      </c>
      <c r="E165" s="12">
        <v>0.75</v>
      </c>
      <c r="F165" s="11">
        <v>1</v>
      </c>
      <c r="G165" s="11">
        <v>0</v>
      </c>
      <c r="H165" s="13">
        <v>0.125</v>
      </c>
      <c r="I165" s="13">
        <v>0.8571</v>
      </c>
      <c r="J165" s="13">
        <v>0.4286</v>
      </c>
      <c r="K165" s="14">
        <v>0.3636</v>
      </c>
      <c r="L165" s="15" t="s">
        <v>42</v>
      </c>
      <c r="M165" s="16" t="s">
        <v>30</v>
      </c>
      <c r="N165" s="16" t="s">
        <v>30</v>
      </c>
      <c r="O165" s="16" t="s">
        <v>30</v>
      </c>
      <c r="P165" s="16" t="s">
        <v>30</v>
      </c>
      <c r="Q165" s="16" t="s">
        <v>30</v>
      </c>
      <c r="R165" s="16" t="s">
        <v>30</v>
      </c>
      <c r="S165" s="16" t="s">
        <v>30</v>
      </c>
      <c r="T165" s="16" t="s">
        <v>30</v>
      </c>
    </row>
    <row r="166" ht="15.75" spans="1:20">
      <c r="A166" s="10" t="s">
        <v>201</v>
      </c>
      <c r="B166" s="11">
        <v>0.4</v>
      </c>
      <c r="C166" s="11">
        <v>0.3333</v>
      </c>
      <c r="D166" s="12">
        <v>0</v>
      </c>
      <c r="E166" s="12">
        <v>0</v>
      </c>
      <c r="F166" s="11">
        <v>0.4545</v>
      </c>
      <c r="G166" s="11">
        <v>1</v>
      </c>
      <c r="H166" s="13">
        <v>0</v>
      </c>
      <c r="I166" s="13">
        <v>0.375</v>
      </c>
      <c r="J166" s="13">
        <v>0.2222</v>
      </c>
      <c r="K166" s="14">
        <v>0.2785</v>
      </c>
      <c r="L166" s="15" t="s">
        <v>40</v>
      </c>
      <c r="M166" s="16" t="s">
        <v>30</v>
      </c>
      <c r="N166" s="16" t="s">
        <v>30</v>
      </c>
      <c r="O166" s="16" t="s">
        <v>30</v>
      </c>
      <c r="P166" s="16" t="s">
        <v>30</v>
      </c>
      <c r="Q166" s="16" t="s">
        <v>30</v>
      </c>
      <c r="R166" s="16" t="s">
        <v>30</v>
      </c>
      <c r="S166" s="16" t="s">
        <v>30</v>
      </c>
      <c r="T166" s="16" t="s">
        <v>30</v>
      </c>
    </row>
    <row r="167" ht="15.75" spans="1:20">
      <c r="A167" s="10" t="s">
        <v>202</v>
      </c>
      <c r="B167" s="11">
        <v>0.375</v>
      </c>
      <c r="C167" s="11">
        <v>0.75</v>
      </c>
      <c r="D167" s="12">
        <v>0</v>
      </c>
      <c r="E167" s="12">
        <v>0</v>
      </c>
      <c r="F167" s="11">
        <v>0.8333</v>
      </c>
      <c r="G167" s="11">
        <v>0.875</v>
      </c>
      <c r="H167" s="13">
        <v>0.6667</v>
      </c>
      <c r="I167" s="13">
        <v>1</v>
      </c>
      <c r="J167" s="13">
        <v>0.75</v>
      </c>
      <c r="K167" s="14">
        <v>0.525</v>
      </c>
      <c r="L167" s="15" t="s">
        <v>40</v>
      </c>
      <c r="M167" s="16" t="s">
        <v>30</v>
      </c>
      <c r="N167" s="16" t="s">
        <v>30</v>
      </c>
      <c r="O167" s="16" t="s">
        <v>30</v>
      </c>
      <c r="P167" s="16" t="s">
        <v>30</v>
      </c>
      <c r="Q167" s="16" t="s">
        <v>30</v>
      </c>
      <c r="R167" s="16" t="s">
        <v>30</v>
      </c>
      <c r="S167" s="16" t="s">
        <v>30</v>
      </c>
      <c r="T167" s="16" t="s">
        <v>30</v>
      </c>
    </row>
    <row r="168" ht="15.75" spans="1:20">
      <c r="A168" s="10" t="s">
        <v>203</v>
      </c>
      <c r="B168" s="11">
        <v>0.1667</v>
      </c>
      <c r="C168" s="11">
        <v>0.4545</v>
      </c>
      <c r="D168" s="12">
        <v>0</v>
      </c>
      <c r="E168" s="12">
        <v>0.2857</v>
      </c>
      <c r="F168" s="11">
        <v>0.4286</v>
      </c>
      <c r="G168" s="11">
        <v>0.4286</v>
      </c>
      <c r="H168" s="13">
        <v>0.5</v>
      </c>
      <c r="I168" s="13">
        <v>1</v>
      </c>
      <c r="J168" s="13">
        <v>0.1429</v>
      </c>
      <c r="K168" s="14">
        <v>0.3407</v>
      </c>
      <c r="L168" s="15" t="s">
        <v>42</v>
      </c>
      <c r="M168" s="16">
        <v>0.224832</v>
      </c>
      <c r="N168" s="16">
        <v>10.723842</v>
      </c>
      <c r="O168" s="16">
        <v>43.287514</v>
      </c>
      <c r="P168" s="16">
        <v>0.935375</v>
      </c>
      <c r="Q168" s="16">
        <v>48.027966</v>
      </c>
      <c r="R168" s="16">
        <v>36.335007</v>
      </c>
      <c r="S168" s="16">
        <v>18.000969</v>
      </c>
      <c r="T168" s="16">
        <v>1.403537</v>
      </c>
    </row>
    <row r="169" ht="15.75" spans="1:20">
      <c r="A169" s="10" t="s">
        <v>204</v>
      </c>
      <c r="B169" s="11">
        <v>0</v>
      </c>
      <c r="C169" s="11">
        <v>0</v>
      </c>
      <c r="D169" s="12">
        <v>0</v>
      </c>
      <c r="E169" s="12">
        <v>0</v>
      </c>
      <c r="F169" s="17" t="s">
        <v>30</v>
      </c>
      <c r="G169" s="17" t="s">
        <v>30</v>
      </c>
      <c r="H169" s="13">
        <v>1</v>
      </c>
      <c r="I169" s="13">
        <v>1</v>
      </c>
      <c r="J169" s="13">
        <v>0.625</v>
      </c>
      <c r="K169" s="14">
        <v>0.3281</v>
      </c>
      <c r="L169" s="15" t="s">
        <v>40</v>
      </c>
      <c r="M169" s="16" t="s">
        <v>30</v>
      </c>
      <c r="N169" s="16" t="s">
        <v>30</v>
      </c>
      <c r="O169" s="16" t="s">
        <v>30</v>
      </c>
      <c r="P169" s="16" t="s">
        <v>30</v>
      </c>
      <c r="Q169" s="16" t="s">
        <v>30</v>
      </c>
      <c r="R169" s="16" t="s">
        <v>30</v>
      </c>
      <c r="S169" s="16" t="s">
        <v>30</v>
      </c>
      <c r="T169" s="16" t="s">
        <v>30</v>
      </c>
    </row>
    <row r="170" ht="15.75" spans="1:20">
      <c r="A170" s="10" t="s">
        <v>205</v>
      </c>
      <c r="B170" s="11">
        <v>0.7</v>
      </c>
      <c r="C170" s="11">
        <v>0.1429</v>
      </c>
      <c r="D170" s="12">
        <v>0</v>
      </c>
      <c r="E170" s="12">
        <v>0</v>
      </c>
      <c r="F170" s="11">
        <v>0</v>
      </c>
      <c r="G170" s="11">
        <v>0</v>
      </c>
      <c r="H170" s="13">
        <v>0.75</v>
      </c>
      <c r="I170" s="13">
        <v>0.5</v>
      </c>
      <c r="J170" s="13">
        <v>0.5714</v>
      </c>
      <c r="K170" s="14">
        <v>0.2664</v>
      </c>
      <c r="L170" s="15" t="s">
        <v>42</v>
      </c>
      <c r="M170" s="16" t="s">
        <v>30</v>
      </c>
      <c r="N170" s="16" t="s">
        <v>30</v>
      </c>
      <c r="O170" s="16" t="s">
        <v>30</v>
      </c>
      <c r="P170" s="16" t="s">
        <v>30</v>
      </c>
      <c r="Q170" s="16" t="s">
        <v>30</v>
      </c>
      <c r="R170" s="16" t="s">
        <v>30</v>
      </c>
      <c r="S170" s="16" t="s">
        <v>30</v>
      </c>
      <c r="T170" s="16" t="s">
        <v>30</v>
      </c>
    </row>
    <row r="171" ht="15.75" spans="1:20">
      <c r="A171" s="10" t="s">
        <v>206</v>
      </c>
      <c r="B171" s="11">
        <v>0.0833</v>
      </c>
      <c r="C171" s="11">
        <v>0.4167</v>
      </c>
      <c r="D171" s="12">
        <v>0</v>
      </c>
      <c r="E171" s="12">
        <v>0</v>
      </c>
      <c r="F171" s="11">
        <v>0.1818</v>
      </c>
      <c r="G171" s="11">
        <v>0.1111</v>
      </c>
      <c r="H171" s="13">
        <v>0.5</v>
      </c>
      <c r="I171" s="13">
        <v>0</v>
      </c>
      <c r="J171" s="13">
        <v>0</v>
      </c>
      <c r="K171" s="14">
        <v>0.1293</v>
      </c>
      <c r="L171" s="15" t="s">
        <v>40</v>
      </c>
      <c r="M171" s="16" t="s">
        <v>30</v>
      </c>
      <c r="N171" s="16" t="s">
        <v>30</v>
      </c>
      <c r="O171" s="16" t="s">
        <v>30</v>
      </c>
      <c r="P171" s="16" t="s">
        <v>30</v>
      </c>
      <c r="Q171" s="16" t="s">
        <v>30</v>
      </c>
      <c r="R171" s="16" t="s">
        <v>30</v>
      </c>
      <c r="S171" s="16" t="s">
        <v>30</v>
      </c>
      <c r="T171" s="16" t="s">
        <v>30</v>
      </c>
    </row>
    <row r="172" ht="15.75" spans="1:20">
      <c r="A172" s="10" t="s">
        <v>207</v>
      </c>
      <c r="B172" s="11">
        <v>0.3333</v>
      </c>
      <c r="C172" s="11">
        <v>0.3636</v>
      </c>
      <c r="D172" s="12">
        <v>0</v>
      </c>
      <c r="E172" s="12">
        <v>1</v>
      </c>
      <c r="F172" s="11">
        <v>0</v>
      </c>
      <c r="G172" s="11">
        <v>0.4286</v>
      </c>
      <c r="H172" s="13">
        <v>0.5556</v>
      </c>
      <c r="I172" s="13">
        <v>0.9</v>
      </c>
      <c r="J172" s="13">
        <v>0.8889</v>
      </c>
      <c r="K172" s="14">
        <v>0.447</v>
      </c>
      <c r="L172" s="15" t="s">
        <v>45</v>
      </c>
      <c r="M172" s="16" t="s">
        <v>30</v>
      </c>
      <c r="N172" s="16" t="s">
        <v>30</v>
      </c>
      <c r="O172" s="16" t="s">
        <v>30</v>
      </c>
      <c r="P172" s="16" t="s">
        <v>30</v>
      </c>
      <c r="Q172" s="16" t="s">
        <v>30</v>
      </c>
      <c r="R172" s="16" t="s">
        <v>30</v>
      </c>
      <c r="S172" s="16" t="s">
        <v>30</v>
      </c>
      <c r="T172" s="16" t="s">
        <v>30</v>
      </c>
    </row>
    <row r="173" ht="15.75" spans="1:20">
      <c r="A173" s="10" t="s">
        <v>208</v>
      </c>
      <c r="B173" s="11">
        <v>0</v>
      </c>
      <c r="C173" s="11">
        <v>0.2</v>
      </c>
      <c r="D173" s="12">
        <v>0</v>
      </c>
      <c r="E173" s="12">
        <v>0</v>
      </c>
      <c r="F173" s="11">
        <v>0</v>
      </c>
      <c r="G173" s="11">
        <v>0</v>
      </c>
      <c r="H173" s="13">
        <v>0</v>
      </c>
      <c r="I173" s="13">
        <v>1</v>
      </c>
      <c r="J173" s="13">
        <v>0</v>
      </c>
      <c r="K173" s="14">
        <v>0.12</v>
      </c>
      <c r="L173" s="15" t="s">
        <v>134</v>
      </c>
      <c r="M173" s="16" t="s">
        <v>30</v>
      </c>
      <c r="N173" s="16" t="s">
        <v>30</v>
      </c>
      <c r="O173" s="16" t="s">
        <v>30</v>
      </c>
      <c r="P173" s="16" t="s">
        <v>30</v>
      </c>
      <c r="Q173" s="16" t="s">
        <v>30</v>
      </c>
      <c r="R173" s="16" t="s">
        <v>30</v>
      </c>
      <c r="S173" s="16" t="s">
        <v>30</v>
      </c>
      <c r="T173" s="16" t="s">
        <v>30</v>
      </c>
    </row>
    <row r="174" ht="15.75" spans="1:20">
      <c r="A174" s="10" t="s">
        <v>209</v>
      </c>
      <c r="B174" s="17" t="s">
        <v>30</v>
      </c>
      <c r="C174" s="17" t="s">
        <v>30</v>
      </c>
      <c r="D174" s="17" t="s">
        <v>30</v>
      </c>
      <c r="E174" s="17" t="s">
        <v>30</v>
      </c>
      <c r="F174" s="11">
        <v>0</v>
      </c>
      <c r="G174" s="11">
        <v>0</v>
      </c>
      <c r="H174" s="13">
        <v>0</v>
      </c>
      <c r="I174" s="13">
        <v>0.5</v>
      </c>
      <c r="J174" s="17" t="s">
        <v>30</v>
      </c>
      <c r="K174" s="14">
        <v>0.1</v>
      </c>
      <c r="L174" s="15" t="s">
        <v>134</v>
      </c>
      <c r="M174" s="16" t="s">
        <v>30</v>
      </c>
      <c r="N174" s="16" t="s">
        <v>30</v>
      </c>
      <c r="O174" s="16" t="s">
        <v>30</v>
      </c>
      <c r="P174" s="16" t="s">
        <v>30</v>
      </c>
      <c r="Q174" s="16" t="s">
        <v>30</v>
      </c>
      <c r="R174" s="16" t="s">
        <v>30</v>
      </c>
      <c r="S174" s="16" t="s">
        <v>30</v>
      </c>
      <c r="T174" s="16" t="s">
        <v>30</v>
      </c>
    </row>
    <row r="175" ht="15.75" spans="1:20">
      <c r="A175" s="10" t="s">
        <v>210</v>
      </c>
      <c r="B175" s="11">
        <v>0</v>
      </c>
      <c r="C175" s="11">
        <v>0</v>
      </c>
      <c r="D175" s="12">
        <v>0</v>
      </c>
      <c r="E175" s="12">
        <v>0</v>
      </c>
      <c r="F175" s="11">
        <v>0</v>
      </c>
      <c r="G175" s="11">
        <v>0</v>
      </c>
      <c r="H175" s="13">
        <v>0</v>
      </c>
      <c r="I175" s="13">
        <v>0</v>
      </c>
      <c r="J175" s="13">
        <v>0.4444</v>
      </c>
      <c r="K175" s="14">
        <v>0.0444</v>
      </c>
      <c r="L175" s="15" t="s">
        <v>48</v>
      </c>
      <c r="M175" s="16">
        <v>0</v>
      </c>
      <c r="N175" s="16">
        <v>0</v>
      </c>
      <c r="O175" s="16">
        <v>4.849983</v>
      </c>
      <c r="P175" s="16">
        <v>0.728889</v>
      </c>
      <c r="Q175" s="16">
        <v>10.417068</v>
      </c>
      <c r="R175" s="16">
        <v>21.533978</v>
      </c>
      <c r="S175" s="16">
        <v>1.424417</v>
      </c>
      <c r="T175" s="16">
        <v>0.836688</v>
      </c>
    </row>
    <row r="176" ht="15.75" spans="1:20">
      <c r="A176" s="10" t="s">
        <v>211</v>
      </c>
      <c r="B176" s="11">
        <v>0</v>
      </c>
      <c r="C176" s="11">
        <v>0</v>
      </c>
      <c r="D176" s="12">
        <v>0</v>
      </c>
      <c r="E176" s="12">
        <v>0</v>
      </c>
      <c r="F176" s="11">
        <v>0</v>
      </c>
      <c r="G176" s="11">
        <v>0.375</v>
      </c>
      <c r="H176" s="13">
        <v>0</v>
      </c>
      <c r="I176" s="13">
        <v>0</v>
      </c>
      <c r="J176" s="13">
        <v>0</v>
      </c>
      <c r="K176" s="14">
        <v>0.0375</v>
      </c>
      <c r="L176" s="15" t="s">
        <v>34</v>
      </c>
      <c r="M176" s="16" t="s">
        <v>30</v>
      </c>
      <c r="N176" s="16" t="s">
        <v>30</v>
      </c>
      <c r="O176" s="16" t="s">
        <v>30</v>
      </c>
      <c r="P176" s="16" t="s">
        <v>30</v>
      </c>
      <c r="Q176" s="16" t="s">
        <v>30</v>
      </c>
      <c r="R176" s="16" t="s">
        <v>30</v>
      </c>
      <c r="S176" s="16" t="s">
        <v>30</v>
      </c>
      <c r="T176" s="16" t="s">
        <v>30</v>
      </c>
    </row>
    <row r="177" ht="15.75" spans="1:20">
      <c r="A177" s="10" t="s">
        <v>212</v>
      </c>
      <c r="B177" s="11">
        <v>0</v>
      </c>
      <c r="C177" s="11">
        <v>0</v>
      </c>
      <c r="D177" s="12">
        <v>0</v>
      </c>
      <c r="E177" s="12">
        <v>0</v>
      </c>
      <c r="F177" s="11">
        <v>0.125</v>
      </c>
      <c r="G177" s="11">
        <v>0.2222</v>
      </c>
      <c r="H177" s="13">
        <v>0</v>
      </c>
      <c r="I177" s="13">
        <v>0</v>
      </c>
      <c r="J177" s="13">
        <v>0</v>
      </c>
      <c r="K177" s="14">
        <v>0.0347</v>
      </c>
      <c r="L177" s="15" t="s">
        <v>34</v>
      </c>
      <c r="M177" s="16">
        <v>0.08291</v>
      </c>
      <c r="N177" s="16">
        <v>0.07165</v>
      </c>
      <c r="O177" s="16">
        <v>5.146033</v>
      </c>
      <c r="P177" s="16">
        <v>0.321943</v>
      </c>
      <c r="Q177" s="16">
        <v>7.318968</v>
      </c>
      <c r="R177" s="16">
        <v>27.955462</v>
      </c>
      <c r="S177" s="16">
        <v>0.765749</v>
      </c>
      <c r="T177" s="16">
        <v>0.273636</v>
      </c>
    </row>
    <row r="178" ht="15.75" spans="1:20">
      <c r="A178" s="10" t="s">
        <v>213</v>
      </c>
      <c r="B178" s="11">
        <v>0.1</v>
      </c>
      <c r="C178" s="11">
        <v>0</v>
      </c>
      <c r="D178" s="12">
        <v>0</v>
      </c>
      <c r="E178" s="12">
        <v>0</v>
      </c>
      <c r="F178" s="11">
        <v>0</v>
      </c>
      <c r="G178" s="17" t="s">
        <v>30</v>
      </c>
      <c r="H178" s="13">
        <v>0</v>
      </c>
      <c r="I178" s="13">
        <v>0</v>
      </c>
      <c r="J178" s="13">
        <v>0</v>
      </c>
      <c r="K178" s="14">
        <v>0.0111</v>
      </c>
      <c r="L178" s="15" t="s">
        <v>32</v>
      </c>
      <c r="M178" s="16">
        <v>0</v>
      </c>
      <c r="N178" s="16">
        <v>34.959736</v>
      </c>
      <c r="O178" s="16">
        <v>13.480216</v>
      </c>
      <c r="P178" s="16">
        <v>0.282997</v>
      </c>
      <c r="Q178" s="16">
        <v>18.397284</v>
      </c>
      <c r="R178" s="16">
        <v>31.912079</v>
      </c>
      <c r="S178" s="16">
        <v>1.028628</v>
      </c>
      <c r="T178" s="16">
        <v>1.013572</v>
      </c>
    </row>
    <row r="179" ht="15.75" spans="1:20">
      <c r="A179" s="10" t="s">
        <v>214</v>
      </c>
      <c r="B179" s="11">
        <v>0</v>
      </c>
      <c r="C179" s="11">
        <v>0.3333</v>
      </c>
      <c r="D179" s="12">
        <v>0</v>
      </c>
      <c r="E179" s="12">
        <v>0.2857</v>
      </c>
      <c r="F179" s="11">
        <v>0</v>
      </c>
      <c r="G179" s="11">
        <v>0.125</v>
      </c>
      <c r="H179" s="13">
        <v>0</v>
      </c>
      <c r="I179" s="13">
        <v>0</v>
      </c>
      <c r="J179" s="13">
        <v>0.1</v>
      </c>
      <c r="K179" s="14">
        <v>0.0844</v>
      </c>
      <c r="L179" s="15" t="s">
        <v>32</v>
      </c>
      <c r="M179" s="16" t="s">
        <v>30</v>
      </c>
      <c r="N179" s="16" t="s">
        <v>30</v>
      </c>
      <c r="O179" s="16" t="s">
        <v>30</v>
      </c>
      <c r="P179" s="16" t="s">
        <v>30</v>
      </c>
      <c r="Q179" s="16" t="s">
        <v>30</v>
      </c>
      <c r="R179" s="16" t="s">
        <v>30</v>
      </c>
      <c r="S179" s="16" t="s">
        <v>30</v>
      </c>
      <c r="T179" s="16" t="s">
        <v>30</v>
      </c>
    </row>
    <row r="180" ht="15.75" spans="1:20">
      <c r="A180" s="10" t="s">
        <v>215</v>
      </c>
      <c r="B180" s="11">
        <v>0.1429</v>
      </c>
      <c r="C180" s="11">
        <v>0</v>
      </c>
      <c r="D180" s="12">
        <v>0</v>
      </c>
      <c r="E180" s="12">
        <v>0.8</v>
      </c>
      <c r="F180" s="11">
        <v>0.5</v>
      </c>
      <c r="G180" s="11">
        <v>0.375</v>
      </c>
      <c r="H180" s="13">
        <v>0.375</v>
      </c>
      <c r="I180" s="13">
        <v>0.875</v>
      </c>
      <c r="J180" s="13">
        <v>0.75</v>
      </c>
      <c r="K180" s="14">
        <v>0.3818</v>
      </c>
      <c r="L180" s="15" t="s">
        <v>32</v>
      </c>
      <c r="M180" s="16">
        <v>12.354918</v>
      </c>
      <c r="N180" s="16">
        <v>20.960873</v>
      </c>
      <c r="O180" s="16">
        <v>12.178899</v>
      </c>
      <c r="P180" s="16">
        <v>2.285514</v>
      </c>
      <c r="Q180" s="16">
        <v>7.04485</v>
      </c>
      <c r="R180" s="16">
        <v>28.785751</v>
      </c>
      <c r="S180" s="16">
        <v>1.062497</v>
      </c>
      <c r="T180" s="16">
        <v>0.837524</v>
      </c>
    </row>
    <row r="181" ht="15.75" spans="1:20">
      <c r="A181" s="10" t="s">
        <v>216</v>
      </c>
      <c r="B181" s="11">
        <v>0</v>
      </c>
      <c r="C181" s="11">
        <v>0</v>
      </c>
      <c r="D181" s="12">
        <v>0</v>
      </c>
      <c r="E181" s="12">
        <v>0</v>
      </c>
      <c r="F181" s="11">
        <v>0.0833</v>
      </c>
      <c r="G181" s="11">
        <v>0</v>
      </c>
      <c r="H181" s="13">
        <v>0</v>
      </c>
      <c r="I181" s="13">
        <v>0.1</v>
      </c>
      <c r="J181" s="13">
        <v>0.1667</v>
      </c>
      <c r="K181" s="14">
        <v>0.035</v>
      </c>
      <c r="L181" s="15" t="s">
        <v>88</v>
      </c>
      <c r="M181" s="16">
        <v>0.430308</v>
      </c>
      <c r="N181" s="16">
        <v>0</v>
      </c>
      <c r="O181" s="16">
        <v>8.382597</v>
      </c>
      <c r="P181" s="16">
        <v>0.699642</v>
      </c>
      <c r="Q181" s="16">
        <v>2.372287</v>
      </c>
      <c r="R181" s="16">
        <v>35.477566</v>
      </c>
      <c r="S181" s="16">
        <v>1.817008</v>
      </c>
      <c r="T181" s="16">
        <v>1.049144</v>
      </c>
    </row>
    <row r="182" ht="15.75" spans="1:20">
      <c r="A182" s="10" t="s">
        <v>217</v>
      </c>
      <c r="B182" s="11">
        <v>0</v>
      </c>
      <c r="C182" s="11">
        <v>0</v>
      </c>
      <c r="D182" s="12">
        <v>0</v>
      </c>
      <c r="E182" s="12">
        <v>0</v>
      </c>
      <c r="F182" s="11">
        <v>0</v>
      </c>
      <c r="G182" s="11">
        <v>0</v>
      </c>
      <c r="H182" s="13">
        <v>0</v>
      </c>
      <c r="I182" s="13">
        <v>0</v>
      </c>
      <c r="J182" s="13">
        <v>0</v>
      </c>
      <c r="K182" s="14">
        <v>0</v>
      </c>
      <c r="L182" s="15" t="s">
        <v>32</v>
      </c>
      <c r="M182" s="16">
        <v>0.841855</v>
      </c>
      <c r="N182" s="16">
        <v>2.859531</v>
      </c>
      <c r="O182" s="16">
        <v>9.030276</v>
      </c>
      <c r="P182" s="16">
        <v>0.565957</v>
      </c>
      <c r="Q182" s="16">
        <v>1.014058</v>
      </c>
      <c r="R182" s="16">
        <v>10.767708</v>
      </c>
      <c r="S182" s="16">
        <v>1.142078</v>
      </c>
      <c r="T182" s="16">
        <v>1.672074</v>
      </c>
    </row>
    <row r="183" ht="15.75" spans="1:20">
      <c r="A183" s="10" t="s">
        <v>218</v>
      </c>
      <c r="B183" s="11">
        <v>0.1667</v>
      </c>
      <c r="C183" s="11">
        <v>0.2</v>
      </c>
      <c r="D183" s="12">
        <v>0</v>
      </c>
      <c r="E183" s="12">
        <v>0</v>
      </c>
      <c r="F183" s="11">
        <v>0.0909</v>
      </c>
      <c r="G183" s="11">
        <v>0</v>
      </c>
      <c r="H183" s="13">
        <v>0.4286</v>
      </c>
      <c r="I183" s="13">
        <v>0.8889</v>
      </c>
      <c r="J183" s="13">
        <v>0.1429</v>
      </c>
      <c r="K183" s="14">
        <v>0.1918</v>
      </c>
      <c r="L183" s="15" t="s">
        <v>45</v>
      </c>
      <c r="M183" s="16" t="s">
        <v>30</v>
      </c>
      <c r="N183" s="16" t="s">
        <v>30</v>
      </c>
      <c r="O183" s="16" t="s">
        <v>30</v>
      </c>
      <c r="P183" s="16" t="s">
        <v>30</v>
      </c>
      <c r="Q183" s="16" t="s">
        <v>30</v>
      </c>
      <c r="R183" s="16" t="s">
        <v>30</v>
      </c>
      <c r="S183" s="16" t="s">
        <v>30</v>
      </c>
      <c r="T183" s="16" t="s">
        <v>30</v>
      </c>
    </row>
    <row r="184" ht="15.75" spans="1:20">
      <c r="A184" s="10" t="s">
        <v>219</v>
      </c>
      <c r="B184" s="11">
        <v>0</v>
      </c>
      <c r="C184" s="11">
        <v>0.2857</v>
      </c>
      <c r="D184" s="12">
        <v>0</v>
      </c>
      <c r="E184" s="12">
        <v>0</v>
      </c>
      <c r="F184" s="11">
        <v>0.3636</v>
      </c>
      <c r="G184" s="11">
        <v>0</v>
      </c>
      <c r="H184" s="13">
        <v>0.4444</v>
      </c>
      <c r="I184" s="17" t="s">
        <v>30</v>
      </c>
      <c r="J184" s="13">
        <v>0</v>
      </c>
      <c r="K184" s="14">
        <v>0.1215</v>
      </c>
      <c r="L184" s="15" t="s">
        <v>34</v>
      </c>
      <c r="M184" s="16" t="s">
        <v>30</v>
      </c>
      <c r="N184" s="16" t="s">
        <v>30</v>
      </c>
      <c r="O184" s="16" t="s">
        <v>30</v>
      </c>
      <c r="P184" s="16" t="s">
        <v>30</v>
      </c>
      <c r="Q184" s="16" t="s">
        <v>30</v>
      </c>
      <c r="R184" s="16" t="s">
        <v>30</v>
      </c>
      <c r="S184" s="16" t="s">
        <v>30</v>
      </c>
      <c r="T184" s="16" t="s">
        <v>30</v>
      </c>
    </row>
    <row r="185" ht="15.75" spans="1:20">
      <c r="A185" s="10" t="s">
        <v>220</v>
      </c>
      <c r="B185" s="11">
        <v>0</v>
      </c>
      <c r="C185" s="11">
        <v>0</v>
      </c>
      <c r="D185" s="12">
        <v>0</v>
      </c>
      <c r="E185" s="12">
        <v>0</v>
      </c>
      <c r="F185" s="11">
        <v>0</v>
      </c>
      <c r="G185" s="11">
        <v>0.1429</v>
      </c>
      <c r="H185" s="13">
        <v>0.25</v>
      </c>
      <c r="I185" s="13">
        <v>0.1429</v>
      </c>
      <c r="J185" s="13">
        <v>0</v>
      </c>
      <c r="K185" s="14">
        <v>0.0536</v>
      </c>
      <c r="L185" s="15" t="s">
        <v>40</v>
      </c>
      <c r="M185" s="16">
        <v>2.277673</v>
      </c>
      <c r="N185" s="16">
        <v>3.585085</v>
      </c>
      <c r="O185" s="16">
        <v>5.901672</v>
      </c>
      <c r="P185" s="16">
        <v>0.70548</v>
      </c>
      <c r="Q185" s="16">
        <v>2.381263</v>
      </c>
      <c r="R185" s="16">
        <v>11.280025</v>
      </c>
      <c r="S185" s="16">
        <v>3.528061</v>
      </c>
      <c r="T185" s="16">
        <v>1.335477</v>
      </c>
    </row>
    <row r="186" ht="15.75" spans="1:20">
      <c r="A186" s="10" t="s">
        <v>221</v>
      </c>
      <c r="B186" s="11">
        <v>0</v>
      </c>
      <c r="C186" s="11">
        <v>0</v>
      </c>
      <c r="D186" s="12">
        <v>0.5556</v>
      </c>
      <c r="E186" s="12">
        <v>0</v>
      </c>
      <c r="F186" s="11">
        <v>0.1667</v>
      </c>
      <c r="G186" s="11">
        <v>0</v>
      </c>
      <c r="H186" s="13">
        <v>0</v>
      </c>
      <c r="I186" s="13">
        <v>0</v>
      </c>
      <c r="J186" s="13">
        <v>0</v>
      </c>
      <c r="K186" s="14">
        <v>0.0722</v>
      </c>
      <c r="L186" s="15" t="s">
        <v>40</v>
      </c>
      <c r="M186" s="16">
        <v>5.043716</v>
      </c>
      <c r="N186" s="16">
        <v>2.931861</v>
      </c>
      <c r="O186" s="16">
        <v>23.253717</v>
      </c>
      <c r="P186" s="16">
        <v>1.883501</v>
      </c>
      <c r="Q186" s="16">
        <v>7.701151</v>
      </c>
      <c r="R186" s="16">
        <v>55.801655</v>
      </c>
      <c r="S186" s="16">
        <v>1.027286</v>
      </c>
      <c r="T186" s="16">
        <v>1.84965</v>
      </c>
    </row>
    <row r="187" ht="15.75" spans="1:20">
      <c r="A187" s="10" t="s">
        <v>222</v>
      </c>
      <c r="B187" s="11">
        <v>0</v>
      </c>
      <c r="C187" s="11">
        <v>0</v>
      </c>
      <c r="D187" s="12">
        <v>0</v>
      </c>
      <c r="E187" s="12">
        <v>0</v>
      </c>
      <c r="F187" s="11">
        <v>0</v>
      </c>
      <c r="G187" s="11">
        <v>0</v>
      </c>
      <c r="H187" s="13">
        <v>0</v>
      </c>
      <c r="I187" s="13">
        <v>0</v>
      </c>
      <c r="J187" s="13">
        <v>0.125</v>
      </c>
      <c r="K187" s="14">
        <v>0.0125</v>
      </c>
      <c r="L187" s="15" t="s">
        <v>42</v>
      </c>
      <c r="M187" s="16" t="s">
        <v>30</v>
      </c>
      <c r="N187" s="16" t="s">
        <v>30</v>
      </c>
      <c r="O187" s="16" t="s">
        <v>30</v>
      </c>
      <c r="P187" s="16" t="s">
        <v>30</v>
      </c>
      <c r="Q187" s="16" t="s">
        <v>30</v>
      </c>
      <c r="R187" s="16" t="s">
        <v>30</v>
      </c>
      <c r="S187" s="16" t="s">
        <v>30</v>
      </c>
      <c r="T187" s="16" t="s">
        <v>30</v>
      </c>
    </row>
    <row r="188" ht="15.75" spans="1:20">
      <c r="A188" s="10" t="s">
        <v>223</v>
      </c>
      <c r="B188" s="11">
        <v>0.1</v>
      </c>
      <c r="C188" s="11">
        <v>0</v>
      </c>
      <c r="D188" s="12">
        <v>0</v>
      </c>
      <c r="E188" s="12">
        <v>0</v>
      </c>
      <c r="F188" s="11">
        <v>0</v>
      </c>
      <c r="G188" s="11">
        <v>0</v>
      </c>
      <c r="H188" s="13">
        <v>0.2222</v>
      </c>
      <c r="I188" s="13">
        <v>0.1111</v>
      </c>
      <c r="J188" s="13">
        <v>0.0556</v>
      </c>
      <c r="K188" s="14">
        <v>0.0489</v>
      </c>
      <c r="L188" s="15" t="s">
        <v>32</v>
      </c>
      <c r="M188" s="16" t="s">
        <v>30</v>
      </c>
      <c r="N188" s="16" t="s">
        <v>30</v>
      </c>
      <c r="O188" s="16" t="s">
        <v>30</v>
      </c>
      <c r="P188" s="16" t="s">
        <v>30</v>
      </c>
      <c r="Q188" s="16" t="s">
        <v>30</v>
      </c>
      <c r="R188" s="16" t="s">
        <v>30</v>
      </c>
      <c r="S188" s="16" t="s">
        <v>30</v>
      </c>
      <c r="T188" s="16" t="s">
        <v>30</v>
      </c>
    </row>
    <row r="189" ht="15.75" spans="1:20">
      <c r="A189" s="10" t="s">
        <v>224</v>
      </c>
      <c r="B189" s="11">
        <v>0</v>
      </c>
      <c r="C189" s="11">
        <v>0</v>
      </c>
      <c r="D189" s="12">
        <v>0</v>
      </c>
      <c r="E189" s="12">
        <v>0</v>
      </c>
      <c r="F189" s="11">
        <v>0</v>
      </c>
      <c r="G189" s="11">
        <v>0</v>
      </c>
      <c r="H189" s="13">
        <v>0</v>
      </c>
      <c r="I189" s="13">
        <v>0.4</v>
      </c>
      <c r="J189" s="13">
        <v>0</v>
      </c>
      <c r="K189" s="14">
        <v>0.04</v>
      </c>
      <c r="L189" s="15" t="s">
        <v>40</v>
      </c>
      <c r="M189" s="16" t="s">
        <v>30</v>
      </c>
      <c r="N189" s="16" t="s">
        <v>30</v>
      </c>
      <c r="O189" s="16" t="s">
        <v>30</v>
      </c>
      <c r="P189" s="16" t="s">
        <v>30</v>
      </c>
      <c r="Q189" s="16" t="s">
        <v>30</v>
      </c>
      <c r="R189" s="16" t="s">
        <v>30</v>
      </c>
      <c r="S189" s="16" t="s">
        <v>30</v>
      </c>
      <c r="T189" s="16" t="s">
        <v>30</v>
      </c>
    </row>
    <row r="190" ht="15.75" spans="1:20">
      <c r="A190" s="10" t="s">
        <v>225</v>
      </c>
      <c r="B190" s="11">
        <v>0</v>
      </c>
      <c r="C190" s="11">
        <v>0</v>
      </c>
      <c r="D190" s="12">
        <v>0.375</v>
      </c>
      <c r="E190" s="12">
        <v>0</v>
      </c>
      <c r="F190" s="11">
        <v>0.0833</v>
      </c>
      <c r="G190" s="11">
        <v>0</v>
      </c>
      <c r="H190" s="13">
        <v>0.3333</v>
      </c>
      <c r="I190" s="13">
        <v>0.1667</v>
      </c>
      <c r="J190" s="13">
        <v>0</v>
      </c>
      <c r="K190" s="14">
        <v>0.0958</v>
      </c>
      <c r="L190" s="15" t="s">
        <v>32</v>
      </c>
      <c r="M190" s="16">
        <v>0</v>
      </c>
      <c r="N190" s="16">
        <v>71.494209</v>
      </c>
      <c r="O190" s="16">
        <v>38.745354</v>
      </c>
      <c r="P190" s="16">
        <v>0.605427</v>
      </c>
      <c r="Q190" s="16">
        <v>48.918549</v>
      </c>
      <c r="R190" s="16">
        <v>39.257183</v>
      </c>
      <c r="S190" s="16">
        <v>3.255683</v>
      </c>
      <c r="T190" s="16">
        <v>1.806891</v>
      </c>
    </row>
    <row r="191" ht="15.75" spans="1:20">
      <c r="A191" s="10" t="s">
        <v>226</v>
      </c>
      <c r="B191" s="17" t="s">
        <v>30</v>
      </c>
      <c r="C191" s="17" t="s">
        <v>30</v>
      </c>
      <c r="D191" s="17" t="s">
        <v>30</v>
      </c>
      <c r="E191" s="17" t="s">
        <v>30</v>
      </c>
      <c r="F191" s="17" t="s">
        <v>30</v>
      </c>
      <c r="G191" s="17" t="s">
        <v>30</v>
      </c>
      <c r="H191" s="13">
        <v>0.2</v>
      </c>
      <c r="I191" s="13">
        <v>0.5</v>
      </c>
      <c r="J191" s="13">
        <v>0</v>
      </c>
      <c r="K191" s="14">
        <v>0.175</v>
      </c>
      <c r="L191" s="15" t="s">
        <v>25</v>
      </c>
      <c r="M191" s="16">
        <v>4.951348</v>
      </c>
      <c r="N191" s="16">
        <v>10.917596</v>
      </c>
      <c r="O191" s="16">
        <v>7.47213</v>
      </c>
      <c r="P191" s="16">
        <v>0.151037</v>
      </c>
      <c r="Q191" s="16">
        <v>5.951202</v>
      </c>
      <c r="R191" s="16">
        <v>29.641495</v>
      </c>
      <c r="S191" s="16">
        <v>0.492421</v>
      </c>
      <c r="T191" s="16">
        <v>1.133556</v>
      </c>
    </row>
    <row r="192" ht="15.75" spans="1:20">
      <c r="A192" s="10" t="s">
        <v>227</v>
      </c>
      <c r="B192" s="11">
        <v>0</v>
      </c>
      <c r="C192" s="11">
        <v>0.1429</v>
      </c>
      <c r="D192" s="12">
        <v>0</v>
      </c>
      <c r="E192" s="12">
        <v>0.8</v>
      </c>
      <c r="F192" s="11">
        <v>0</v>
      </c>
      <c r="G192" s="11">
        <v>0</v>
      </c>
      <c r="H192" s="13">
        <v>0</v>
      </c>
      <c r="I192" s="13">
        <v>0.8</v>
      </c>
      <c r="J192" s="13">
        <v>0.1111</v>
      </c>
      <c r="K192" s="14">
        <v>0.1854</v>
      </c>
      <c r="L192" s="15" t="s">
        <v>25</v>
      </c>
      <c r="M192" s="16">
        <v>7.442947</v>
      </c>
      <c r="N192" s="16">
        <v>0</v>
      </c>
      <c r="O192" s="16">
        <v>4.980676</v>
      </c>
      <c r="P192" s="16">
        <v>1.792348</v>
      </c>
      <c r="Q192" s="16">
        <v>18.125912</v>
      </c>
      <c r="R192" s="16">
        <v>54.034718</v>
      </c>
      <c r="S192" s="16">
        <v>1.702233</v>
      </c>
      <c r="T192" s="16">
        <v>0.956245</v>
      </c>
    </row>
    <row r="193" ht="15.75" spans="1:20">
      <c r="A193" s="10" t="s">
        <v>228</v>
      </c>
      <c r="B193" s="11">
        <v>0</v>
      </c>
      <c r="C193" s="11">
        <v>0</v>
      </c>
      <c r="D193" s="12">
        <v>0</v>
      </c>
      <c r="E193" s="12">
        <v>0</v>
      </c>
      <c r="F193" s="11">
        <v>0</v>
      </c>
      <c r="G193" s="11">
        <v>0</v>
      </c>
      <c r="H193" s="13">
        <v>0</v>
      </c>
      <c r="I193" s="13">
        <v>0</v>
      </c>
      <c r="J193" s="13">
        <v>0</v>
      </c>
      <c r="K193" s="14">
        <v>0</v>
      </c>
      <c r="L193" s="15" t="s">
        <v>92</v>
      </c>
      <c r="M193" s="16" t="s">
        <v>30</v>
      </c>
      <c r="N193" s="16" t="s">
        <v>30</v>
      </c>
      <c r="O193" s="16" t="s">
        <v>30</v>
      </c>
      <c r="P193" s="16" t="s">
        <v>30</v>
      </c>
      <c r="Q193" s="16" t="s">
        <v>30</v>
      </c>
      <c r="R193" s="16" t="s">
        <v>30</v>
      </c>
      <c r="S193" s="16" t="s">
        <v>30</v>
      </c>
      <c r="T193" s="16" t="s">
        <v>30</v>
      </c>
    </row>
    <row r="194" ht="15.75" spans="1:20">
      <c r="A194" s="10" t="s">
        <v>229</v>
      </c>
      <c r="B194" s="11">
        <v>0.3333</v>
      </c>
      <c r="C194" s="11">
        <v>0</v>
      </c>
      <c r="D194" s="12">
        <v>0</v>
      </c>
      <c r="E194" s="12">
        <v>0.2</v>
      </c>
      <c r="F194" s="11">
        <v>0</v>
      </c>
      <c r="G194" s="11">
        <v>0.125</v>
      </c>
      <c r="H194" s="13">
        <v>0.9</v>
      </c>
      <c r="I194" s="13">
        <v>0.1667</v>
      </c>
      <c r="J194" s="13">
        <v>0.4</v>
      </c>
      <c r="K194" s="14">
        <v>0.2125</v>
      </c>
      <c r="L194" s="15" t="s">
        <v>34</v>
      </c>
      <c r="M194" s="16" t="s">
        <v>30</v>
      </c>
      <c r="N194" s="16" t="s">
        <v>30</v>
      </c>
      <c r="O194" s="16" t="s">
        <v>30</v>
      </c>
      <c r="P194" s="16" t="s">
        <v>30</v>
      </c>
      <c r="Q194" s="16" t="s">
        <v>30</v>
      </c>
      <c r="R194" s="16" t="s">
        <v>30</v>
      </c>
      <c r="S194" s="16" t="s">
        <v>30</v>
      </c>
      <c r="T194" s="16" t="s">
        <v>30</v>
      </c>
    </row>
    <row r="195" ht="15.75" spans="1:20">
      <c r="A195" s="10" t="s">
        <v>230</v>
      </c>
      <c r="B195" s="11">
        <v>0</v>
      </c>
      <c r="C195" s="11">
        <v>0</v>
      </c>
      <c r="D195" s="12">
        <v>0</v>
      </c>
      <c r="E195" s="12">
        <v>0.1667</v>
      </c>
      <c r="F195" s="11">
        <v>0</v>
      </c>
      <c r="G195" s="11">
        <v>0.2857</v>
      </c>
      <c r="H195" s="13">
        <v>0</v>
      </c>
      <c r="I195" s="13">
        <v>0</v>
      </c>
      <c r="J195" s="13">
        <v>0</v>
      </c>
      <c r="K195" s="14">
        <v>0.0452</v>
      </c>
      <c r="L195" s="15" t="s">
        <v>88</v>
      </c>
      <c r="M195" s="16">
        <v>12.886489</v>
      </c>
      <c r="N195" s="16">
        <v>89.938614</v>
      </c>
      <c r="O195" s="16">
        <v>20.299114</v>
      </c>
      <c r="P195" s="16">
        <v>1.404841</v>
      </c>
      <c r="Q195" s="16">
        <v>15.259056</v>
      </c>
      <c r="R195" s="16">
        <v>27.265827</v>
      </c>
      <c r="S195" s="16">
        <v>1.776073</v>
      </c>
      <c r="T195" s="16">
        <v>1.440652</v>
      </c>
    </row>
    <row r="196" ht="15.75" spans="1:20">
      <c r="A196" s="10" t="s">
        <v>231</v>
      </c>
      <c r="B196" s="11">
        <v>0</v>
      </c>
      <c r="C196" s="11">
        <v>0</v>
      </c>
      <c r="D196" s="12">
        <v>0</v>
      </c>
      <c r="E196" s="12">
        <v>0</v>
      </c>
      <c r="F196" s="11">
        <v>0</v>
      </c>
      <c r="G196" s="11">
        <v>0</v>
      </c>
      <c r="H196" s="13">
        <v>0</v>
      </c>
      <c r="I196" s="13">
        <v>0</v>
      </c>
      <c r="J196" s="13">
        <v>0</v>
      </c>
      <c r="K196" s="14">
        <v>0</v>
      </c>
      <c r="L196" s="15" t="s">
        <v>88</v>
      </c>
      <c r="M196" s="16">
        <v>0.207116</v>
      </c>
      <c r="N196" s="16">
        <v>15.33451</v>
      </c>
      <c r="O196" s="16">
        <v>3.602658</v>
      </c>
      <c r="P196" s="16">
        <v>0</v>
      </c>
      <c r="Q196" s="16">
        <v>4.51136</v>
      </c>
      <c r="R196" s="16">
        <v>17.728743</v>
      </c>
      <c r="S196" s="16">
        <v>0.666242</v>
      </c>
      <c r="T196" s="16">
        <v>0.532025</v>
      </c>
    </row>
    <row r="197" ht="15.75" spans="1:20">
      <c r="A197" s="10" t="s">
        <v>232</v>
      </c>
      <c r="B197" s="11">
        <v>0.4286</v>
      </c>
      <c r="C197" s="11">
        <v>0</v>
      </c>
      <c r="D197" s="12">
        <v>0</v>
      </c>
      <c r="E197" s="12">
        <v>0</v>
      </c>
      <c r="F197" s="11">
        <v>0</v>
      </c>
      <c r="G197" s="11">
        <v>0</v>
      </c>
      <c r="H197" s="13">
        <v>0</v>
      </c>
      <c r="I197" s="13">
        <v>0</v>
      </c>
      <c r="J197" s="13">
        <v>0</v>
      </c>
      <c r="K197" s="14">
        <v>0.0429</v>
      </c>
      <c r="L197" s="15" t="s">
        <v>88</v>
      </c>
      <c r="M197" s="16" t="s">
        <v>30</v>
      </c>
      <c r="N197" s="16" t="s">
        <v>30</v>
      </c>
      <c r="O197" s="16" t="s">
        <v>30</v>
      </c>
      <c r="P197" s="16" t="s">
        <v>30</v>
      </c>
      <c r="Q197" s="16" t="s">
        <v>30</v>
      </c>
      <c r="R197" s="16" t="s">
        <v>30</v>
      </c>
      <c r="S197" s="16" t="s">
        <v>30</v>
      </c>
      <c r="T197" s="16" t="s">
        <v>30</v>
      </c>
    </row>
    <row r="198" ht="15.75" spans="1:20">
      <c r="A198" s="10" t="s">
        <v>233</v>
      </c>
      <c r="B198" s="11">
        <v>0.0909</v>
      </c>
      <c r="C198" s="11">
        <v>0.3636</v>
      </c>
      <c r="D198" s="12">
        <v>0</v>
      </c>
      <c r="E198" s="12">
        <v>0</v>
      </c>
      <c r="F198" s="11">
        <v>0.0909</v>
      </c>
      <c r="G198" s="11">
        <v>0</v>
      </c>
      <c r="H198" s="13">
        <v>0</v>
      </c>
      <c r="I198" s="13">
        <v>0</v>
      </c>
      <c r="J198" s="13">
        <v>0.1</v>
      </c>
      <c r="K198" s="14">
        <v>0.0645</v>
      </c>
      <c r="L198" s="15" t="s">
        <v>234</v>
      </c>
      <c r="M198" s="16" t="s">
        <v>30</v>
      </c>
      <c r="N198" s="16" t="s">
        <v>30</v>
      </c>
      <c r="O198" s="16" t="s">
        <v>30</v>
      </c>
      <c r="P198" s="16" t="s">
        <v>30</v>
      </c>
      <c r="Q198" s="16" t="s">
        <v>30</v>
      </c>
      <c r="R198" s="16" t="s">
        <v>30</v>
      </c>
      <c r="S198" s="16" t="s">
        <v>30</v>
      </c>
      <c r="T198" s="16" t="s">
        <v>30</v>
      </c>
    </row>
    <row r="199" ht="15.75" spans="1:20">
      <c r="A199" s="10" t="s">
        <v>235</v>
      </c>
      <c r="B199" s="17" t="s">
        <v>30</v>
      </c>
      <c r="C199" s="17" t="s">
        <v>30</v>
      </c>
      <c r="D199" s="17" t="s">
        <v>30</v>
      </c>
      <c r="E199" s="17" t="s">
        <v>30</v>
      </c>
      <c r="F199" s="11">
        <v>0.75</v>
      </c>
      <c r="G199" s="11">
        <v>0.2</v>
      </c>
      <c r="H199" s="13">
        <v>0.875</v>
      </c>
      <c r="I199" s="13">
        <v>0</v>
      </c>
      <c r="J199" s="13">
        <v>0.1429</v>
      </c>
      <c r="K199" s="14">
        <v>0.328</v>
      </c>
      <c r="L199" s="15" t="s">
        <v>34</v>
      </c>
      <c r="M199" s="16" t="s">
        <v>30</v>
      </c>
      <c r="N199" s="16" t="s">
        <v>30</v>
      </c>
      <c r="O199" s="16" t="s">
        <v>30</v>
      </c>
      <c r="P199" s="16" t="s">
        <v>30</v>
      </c>
      <c r="Q199" s="16" t="s">
        <v>30</v>
      </c>
      <c r="R199" s="16" t="s">
        <v>30</v>
      </c>
      <c r="S199" s="16" t="s">
        <v>30</v>
      </c>
      <c r="T199" s="16" t="s">
        <v>30</v>
      </c>
    </row>
    <row r="200" ht="15.75" spans="1:20">
      <c r="A200" s="10" t="s">
        <v>236</v>
      </c>
      <c r="B200" s="17" t="s">
        <v>30</v>
      </c>
      <c r="C200" s="17" t="s">
        <v>30</v>
      </c>
      <c r="D200" s="17" t="s">
        <v>30</v>
      </c>
      <c r="E200" s="17" t="s">
        <v>30</v>
      </c>
      <c r="F200" s="17" t="s">
        <v>30</v>
      </c>
      <c r="G200" s="17" t="s">
        <v>30</v>
      </c>
      <c r="H200" s="17" t="s">
        <v>30</v>
      </c>
      <c r="I200" s="17" t="s">
        <v>30</v>
      </c>
      <c r="J200" s="17" t="s">
        <v>30</v>
      </c>
      <c r="K200" s="18" t="s">
        <v>30</v>
      </c>
      <c r="L200" s="15"/>
      <c r="M200" s="16" t="s">
        <v>30</v>
      </c>
      <c r="N200" s="16" t="s">
        <v>30</v>
      </c>
      <c r="O200" s="16" t="s">
        <v>30</v>
      </c>
      <c r="P200" s="16" t="s">
        <v>30</v>
      </c>
      <c r="Q200" s="16" t="s">
        <v>30</v>
      </c>
      <c r="R200" s="16" t="s">
        <v>30</v>
      </c>
      <c r="S200" s="16" t="s">
        <v>30</v>
      </c>
      <c r="T200" s="16" t="s">
        <v>30</v>
      </c>
    </row>
    <row r="201" ht="15.75" spans="1:20">
      <c r="A201" s="10" t="s">
        <v>237</v>
      </c>
      <c r="B201" s="17" t="s">
        <v>30</v>
      </c>
      <c r="C201" s="17" t="s">
        <v>30</v>
      </c>
      <c r="D201" s="17" t="s">
        <v>30</v>
      </c>
      <c r="E201" s="17" t="s">
        <v>30</v>
      </c>
      <c r="F201" s="17" t="s">
        <v>30</v>
      </c>
      <c r="G201" s="17" t="s">
        <v>30</v>
      </c>
      <c r="H201" s="17" t="s">
        <v>30</v>
      </c>
      <c r="I201" s="17" t="s">
        <v>30</v>
      </c>
      <c r="J201" s="17" t="s">
        <v>30</v>
      </c>
      <c r="K201" s="18" t="s">
        <v>30</v>
      </c>
      <c r="L201" s="15"/>
      <c r="M201" s="16" t="s">
        <v>30</v>
      </c>
      <c r="N201" s="16" t="s">
        <v>30</v>
      </c>
      <c r="O201" s="16" t="s">
        <v>30</v>
      </c>
      <c r="P201" s="16" t="s">
        <v>30</v>
      </c>
      <c r="Q201" s="16" t="s">
        <v>30</v>
      </c>
      <c r="R201" s="16" t="s">
        <v>30</v>
      </c>
      <c r="S201" s="16" t="s">
        <v>30</v>
      </c>
      <c r="T201" s="16" t="s">
        <v>30</v>
      </c>
    </row>
    <row r="202" ht="15.75" spans="1:20">
      <c r="A202" s="10" t="s">
        <v>238</v>
      </c>
      <c r="B202" s="17" t="s">
        <v>30</v>
      </c>
      <c r="C202" s="17" t="s">
        <v>30</v>
      </c>
      <c r="D202" s="17" t="s">
        <v>30</v>
      </c>
      <c r="E202" s="17" t="s">
        <v>30</v>
      </c>
      <c r="F202" s="17" t="s">
        <v>30</v>
      </c>
      <c r="G202" s="17" t="s">
        <v>30</v>
      </c>
      <c r="H202" s="17" t="s">
        <v>30</v>
      </c>
      <c r="I202" s="17" t="s">
        <v>30</v>
      </c>
      <c r="J202" s="17" t="s">
        <v>30</v>
      </c>
      <c r="K202" s="18" t="s">
        <v>30</v>
      </c>
      <c r="L202" s="15"/>
      <c r="M202" s="16" t="s">
        <v>30</v>
      </c>
      <c r="N202" s="16" t="s">
        <v>30</v>
      </c>
      <c r="O202" s="16" t="s">
        <v>30</v>
      </c>
      <c r="P202" s="16" t="s">
        <v>30</v>
      </c>
      <c r="Q202" s="16" t="s">
        <v>30</v>
      </c>
      <c r="R202" s="16" t="s">
        <v>30</v>
      </c>
      <c r="S202" s="16" t="s">
        <v>30</v>
      </c>
      <c r="T202" s="16" t="s">
        <v>30</v>
      </c>
    </row>
    <row r="203" ht="16.5" spans="1:20">
      <c r="A203" s="10" t="s">
        <v>239</v>
      </c>
      <c r="B203" s="17" t="s">
        <v>30</v>
      </c>
      <c r="C203" s="17" t="s">
        <v>30</v>
      </c>
      <c r="D203" s="17" t="s">
        <v>30</v>
      </c>
      <c r="E203" s="17" t="s">
        <v>30</v>
      </c>
      <c r="F203" s="17" t="s">
        <v>30</v>
      </c>
      <c r="G203" s="17" t="s">
        <v>30</v>
      </c>
      <c r="H203" s="17" t="s">
        <v>30</v>
      </c>
      <c r="I203" s="17" t="s">
        <v>30</v>
      </c>
      <c r="J203" s="17" t="s">
        <v>30</v>
      </c>
      <c r="K203" s="18" t="s">
        <v>30</v>
      </c>
      <c r="L203" s="15"/>
      <c r="M203" s="19" t="s">
        <v>30</v>
      </c>
      <c r="N203" s="19" t="s">
        <v>30</v>
      </c>
      <c r="O203" s="19" t="s">
        <v>30</v>
      </c>
      <c r="P203" s="19" t="s">
        <v>30</v>
      </c>
      <c r="Q203" s="19" t="s">
        <v>30</v>
      </c>
      <c r="R203" s="19" t="s">
        <v>30</v>
      </c>
      <c r="S203" s="19" t="s">
        <v>30</v>
      </c>
      <c r="T203" s="19" t="s">
        <v>30</v>
      </c>
    </row>
  </sheetData>
  <mergeCells count="3">
    <mergeCell ref="B1:J1"/>
    <mergeCell ref="A1:A2"/>
    <mergeCell ref="L1:L2"/>
  </mergeCells>
  <conditionalFormatting sqref="M1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2">
      <colorScale>
        <cfvo type="min"/>
        <cfvo type="percentile" val="50"/>
        <cfvo type="max"/>
        <color rgb="FF63BE7B"/>
        <color rgb="FFFCFCFF"/>
        <color rgb="FFF8696B"/>
      </colorScale>
    </cfRule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1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1:T1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2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2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2:T2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Compatible / Openpyxl 3.1.5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1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You</cp:lastModifiedBy>
  <dcterms:created xsi:type="dcterms:W3CDTF">2023-05-12T11:15:00Z</dcterms:created>
  <dcterms:modified xsi:type="dcterms:W3CDTF">2026-02-06T03:44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5225</vt:lpwstr>
  </property>
  <property fmtid="{D5CDD505-2E9C-101B-9397-08002B2CF9AE}" pid="3" name="ICV">
    <vt:lpwstr>14603AB2199B4F509AD9C065F88D3131_12</vt:lpwstr>
  </property>
  <property fmtid="{D5CDD505-2E9C-101B-9397-08002B2CF9AE}" pid="4" name="CalculationRule">
    <vt:i4>0</vt:i4>
  </property>
</Properties>
</file>